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2"/>
  <workbookPr/>
  <bookViews>
    <workbookView xWindow="0" yWindow="0" windowWidth="15390" windowHeight="7725"/>
  </bookViews>
  <sheets>
    <sheet name="Suppl Mat Table 4" sheetId="2" r:id="rId1"/>
  </sheets>
  <calcPr calcId="125725"/>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738" uniqueCount="426">
  <si>
    <t>DXS_1</t>
  </si>
  <si>
    <t>DXS_7</t>
  </si>
  <si>
    <t>DXS_9</t>
  </si>
  <si>
    <t>PSY_6</t>
  </si>
  <si>
    <t>PDS_9a</t>
  </si>
  <si>
    <t>PDS_9b</t>
  </si>
  <si>
    <t>LCYb_9</t>
  </si>
  <si>
    <t>HYB_9</t>
  </si>
  <si>
    <t>ZEP_7</t>
  </si>
  <si>
    <t>NCED_2</t>
  </si>
  <si>
    <t>NCED_3</t>
  </si>
  <si>
    <t>Z-ISO_3</t>
  </si>
  <si>
    <t>GDR_3</t>
  </si>
  <si>
    <t>PAO_8</t>
  </si>
  <si>
    <t>CCS_8</t>
  </si>
  <si>
    <t>INV_6</t>
  </si>
  <si>
    <t>INV_7a</t>
  </si>
  <si>
    <t>INV_7b</t>
  </si>
  <si>
    <t>SPP_2</t>
  </si>
  <si>
    <t>SPP_6</t>
  </si>
  <si>
    <t>SPS_1</t>
  </si>
  <si>
    <t>SUSY_1a</t>
  </si>
  <si>
    <t>SUSY_1b</t>
  </si>
  <si>
    <t>SUSY_6</t>
  </si>
  <si>
    <t>SUSY_9</t>
  </si>
  <si>
    <t>SUT1_5</t>
  </si>
  <si>
    <t>SUT2_4</t>
  </si>
  <si>
    <r>
      <t xml:space="preserve">Milena do Amaral Santos, Marcia Fabiana Barbosa de Paula, Frederique Ollitrault, Ronan Rivillan, Edson Mario de Andrade Silva, Abelmon da Silva Gesteira, François Luro, Dominique Garcia, Patrick Ollitrault, Fabienne Micheli. Analysis of the phylogenic origin of key genes for citrus fruit quality using </t>
    </r>
    <r>
      <rPr>
        <i/>
        <sz val="9"/>
        <color theme="1"/>
        <rFont val="Calibri"/>
        <family val="2"/>
        <scheme val="minor"/>
      </rPr>
      <t>C. maxima</t>
    </r>
    <r>
      <rPr>
        <sz val="9"/>
        <color theme="1"/>
        <rFont val="Calibri"/>
        <family val="2"/>
        <scheme val="minor"/>
      </rPr>
      <t xml:space="preserve"> and </t>
    </r>
    <r>
      <rPr>
        <i/>
        <sz val="9"/>
        <color theme="1"/>
        <rFont val="Calibri"/>
        <family val="2"/>
        <scheme val="minor"/>
      </rPr>
      <t>C. reticulata</t>
    </r>
    <r>
      <rPr>
        <sz val="9"/>
        <color theme="1"/>
        <rFont val="Calibri"/>
        <family val="2"/>
        <scheme val="minor"/>
      </rPr>
      <t xml:space="preserve"> diagnostic SNPs. Frontiers in Plant Science</t>
    </r>
  </si>
  <si>
    <t>Gene code</t>
  </si>
  <si>
    <r>
      <t>SNP</t>
    </r>
    <r>
      <rPr>
        <vertAlign val="superscript"/>
        <sz val="8"/>
        <color rgb="FF000000"/>
        <rFont val="Times New Roman"/>
        <family val="1"/>
      </rPr>
      <t>*</t>
    </r>
  </si>
  <si>
    <r>
      <t>Sequence used for KASPar</t>
    </r>
    <r>
      <rPr>
        <vertAlign val="superscript"/>
        <sz val="8"/>
        <color rgb="FF000000"/>
        <rFont val="Times New Roman"/>
        <family val="1"/>
      </rPr>
      <t>TM</t>
    </r>
    <r>
      <rPr>
        <sz val="8"/>
        <color rgb="FF000000"/>
        <rFont val="Times New Roman"/>
        <family val="1"/>
      </rPr>
      <t xml:space="preserve"> primer selection</t>
    </r>
  </si>
  <si>
    <t>Codon</t>
  </si>
  <si>
    <t>aa</t>
  </si>
  <si>
    <t>Diversity</t>
  </si>
  <si>
    <t>CRTISO_6</t>
  </si>
  <si>
    <t>[T/G]</t>
  </si>
  <si>
    <t>CTTACCTCCCAGTCCTCTATGGAACAAATTGTAAATATGTGAAGAATATG[T/G]TGCCCCTCTGGAGCCAAAGATGAATCAAGAACYGTTGGAATGCTTAAAAAT</t>
  </si>
  <si>
    <t>caC/caA</t>
  </si>
  <si>
    <t>H/Q</t>
  </si>
  <si>
    <t>RM</t>
  </si>
  <si>
    <t>[A/T] e</t>
  </si>
  <si>
    <t>TACTATTTATGATCAATTATAACAAGTATGTTCTAACTTACAGCTTTGCC[A/T]TGCTCAAGTATAACTTTGGTTACATTAGCCTTATAGAGTATTTCACTGCCC</t>
  </si>
  <si>
    <t>caA/caT</t>
  </si>
  <si>
    <t>Q/H</t>
  </si>
  <si>
    <t>[A/T] d</t>
  </si>
  <si>
    <t>TATCTGCATATGAATCATACCTCCCTAAAAGCAATTGATTGTTTAAGCCC[A/T]GGAAACAGTTTGTTCTCCAGTCTATTGATTATTTCATCTGCCACAAGCTC</t>
  </si>
  <si>
    <t>ccA/ccT</t>
  </si>
  <si>
    <t>P/P</t>
  </si>
  <si>
    <t>[T/C] a</t>
  </si>
  <si>
    <t>AACTGGTCTATCATCAATGCTAGCAACAGTGGCAACCATGTCCACAAGCT[T/C]ATCCTCATCAGATGGTGCCATGACAATCATGTTTGGCAAACATGACATGA</t>
  </si>
  <si>
    <t>Gag/Aag</t>
  </si>
  <si>
    <t>E/K</t>
  </si>
  <si>
    <t>TGTAATGCGACAGTCAGTTCCACTGCTGCCAAACTGGACTTCAAGGATTT[T/G]TCAGTTTTTGACACTATAGAAGACAATTCAGAGCGAATTTCAACAGCTAA</t>
  </si>
  <si>
    <t>gaA/gaC</t>
  </si>
  <si>
    <t>E/D</t>
  </si>
  <si>
    <t>[A/G]</t>
  </si>
  <si>
    <t>CAACTCCGGTTGGAGCCCTCAGCAGCGCTTTAAGCAAGCTCCAAGCGAGC[A/G]CTAACTTCCGCAAACTTCGTGAAGCCGCAAAAGTAAGCCTTTTAGATCCG</t>
  </si>
  <si>
    <t>Gct/Act</t>
  </si>
  <si>
    <t>A/T</t>
  </si>
  <si>
    <t>GTGCAGGACATAGTTCCACAAGCATCTCTGCTGGTCTTGGTATGTACTTC[A/G]CTCTCTTAATATTTTCCTTTCATCAATCTAGAGAAATTGTAGGATGCAGA</t>
  </si>
  <si>
    <t>¬¬</t>
  </si>
  <si>
    <t>RR</t>
  </si>
  <si>
    <t>ACAATGTCGAAGATTTAGTTACTATCTTTCAGAGAGTGAAAGAAATGCCT[A/G]CGCCAGGGCCAGTTCTGATCCATGTTGTAACAGAGAAGGGAAAGGGCTAT</t>
  </si>
  <si>
    <t>Gcg/Acg</t>
  </si>
  <si>
    <t>TTGTATAAGACTGGGTCCTGGCACTGGATTTGAATTGCTTTCCAGTGGCC[A/G]GATCAAACTTTGCCACACCTACAAAATCAAATCAAGTGTAAATCATTCTC</t>
  </si>
  <si>
    <t>cTg/cCg</t>
  </si>
  <si>
    <t>L/P</t>
  </si>
  <si>
    <t>[A/C]</t>
  </si>
  <si>
    <t>ACCATGTGAAAAAGCTCTGCCTCATCAGAAGGAGCCATTACCACCATGTT[A/C]GGAAGGCATGCCATAAAAGTGACATCAAAAGACCCACAATGTGTGGGACC</t>
  </si>
  <si>
    <t>ccG/ccT</t>
  </si>
  <si>
    <t>TGACCATCAACAGGACCGATATAATAGAGTCCAAGCTCTTCAAACAGTGT[T/C]GATCCAGAACCACTGATCATTCCACGAGCATATTCGTCAACTTTTGCAGC</t>
  </si>
  <si>
    <t>tcA/tcG</t>
  </si>
  <si>
    <t>S/S</t>
  </si>
  <si>
    <t>GACAAATTGATCCAAAAATTGGTCCTCCCATTAAATTGATTATTTTGGAA[T/C]CCTGTTGTATGATTTGATTCTCTTACTGATCTCCTTCTCCAATTCTTCTA</t>
  </si>
  <si>
    <t>Gtt/Att</t>
  </si>
  <si>
    <t>V/I</t>
  </si>
  <si>
    <t>TTACAGCACCAAARCAGAGACCAGGTACAAGGCCTTTGTGGAAGAAGCCAA[A/C]AGAGAGAAGGGCTATGGCTGGAACTGCGTTGATTATGGCAAACACATCGT</t>
  </si>
  <si>
    <t>Ttt/Gtt</t>
  </si>
  <si>
    <t>F/V</t>
  </si>
  <si>
    <t>[T/G] a</t>
  </si>
  <si>
    <t>ATAATAGTATAATTARTATATCCCTTTTGTTATCTTTCATTGACTATATAT[T/G]ATTTAACATCATAAACTTTACAACAGTAATCCACCCATAAGCATTCATAA</t>
  </si>
  <si>
    <t>[C/G]</t>
  </si>
  <si>
    <t>GCCACGCGGGCAGCAGTCGAGATCTGGGTACCCGACTCCTCCTCCTCCTC[C/G]TCCGTGAAAGTCTCGATCTGGGTGCTTTGTTTTTTCTCCTCTAAAACAAAA</t>
  </si>
  <si>
    <t>gaG/gaC</t>
  </si>
  <si>
    <t>LCYe_1</t>
  </si>
  <si>
    <t>[A/G] b</t>
  </si>
  <si>
    <t>TGTAGATTGTAATCATAGTTCCTATAAAGTGACAGCTAGAGCTACTAGTA[A/G]TAATGCTGGTAGTGAGAGTTGCGTAGCCGTCAAAGAAGAAGATTATATTA</t>
  </si>
  <si>
    <t>aAt/aGt</t>
  </si>
  <si>
    <t>N/S</t>
  </si>
  <si>
    <t>[C/G] b</t>
  </si>
  <si>
    <t>TAGAAAATATGCATTGCAGGAAACTTGTTTGGCATCGAAAGATGGTTTAC[C/G]TTTTGACATATTGAAGAAAAAGCTCATGGCAAGGTTAGAGAGATTGGGAA</t>
  </si>
  <si>
    <t>cGt/cCt</t>
  </si>
  <si>
    <t>R/P</t>
  </si>
  <si>
    <t>GAAGATGAATTTAGAGGTACCGATTTCCTTCAAATCAAAATCTGTTCCAC[A/G]ATCTGGGATGAGTTTTCATGTATATTATATCCAATGAATTTCGTTTATAG</t>
  </si>
  <si>
    <t>[A/G] a</t>
  </si>
  <si>
    <t>AGCAAGCTCTGCAAGAGACAACCTTGAGGACAGAAACCCATGCCAGTAGT[A/G]AGGATTCAAATCAAAGAAAGCATCAAAGAATCTCCTAGTCCCCTTCAAAT</t>
  </si>
  <si>
    <t>Tac/Cac</t>
  </si>
  <si>
    <t>Y/H</t>
  </si>
  <si>
    <t>[T/C]</t>
  </si>
  <si>
    <t>ATCATTAATAAAAACACAAGTCATCGGCCAAGTTTTGTCCAAACAGTCTA[T/C]AAGTCCTATGTCTTCAAACTCATCAACCCAAACTCCATAGTTGTTAGGCC</t>
  </si>
  <si>
    <t>Gta/Ata</t>
  </si>
  <si>
    <t>TAAGGCTCATTCCCTAAATGGGAATCTCTCCAATCCATGAGAACCATTTT[A/G]TCTAAATCAAAAGGGTGACTCTCAACCTCAGCTAAAATCCCATGAGCAAT</t>
  </si>
  <si>
    <t>gaC/gaT</t>
  </si>
  <si>
    <t>D/D</t>
  </si>
  <si>
    <t>[T/G] g</t>
  </si>
  <si>
    <t>GTATTTCAAGGAGTCACGGATAACCCTTGTAGGAAAGCCATGGATACT[T/G]TACTCAAAACTCATAACAAGCTTGAATTCTTGCCCCAAGTTCACGGGGCT</t>
  </si>
  <si>
    <t>Gta/Tta</t>
  </si>
  <si>
    <t>V/L</t>
  </si>
  <si>
    <t>GAACCAGGAGCTTAGGTTTGGTCTCAAGAAGTCTCGTCAAAAGAGGAATA[T/G]GAGTTGTTTCATTAAGGCTAGTAGTAGTGCTCTTTTGGARCTAGTTCCTGA</t>
  </si>
  <si>
    <t>aTg/aGg</t>
  </si>
  <si>
    <t>M/R</t>
  </si>
  <si>
    <t>ACAAGATGGTTTTCATGGATTGGAGAGATTCGCATCTGAACAACAATTCG[C/G]AGCTCAAAGAGGCAAATAGCAAAATTCCTACTTTTCTTTATGCCATGCCC</t>
  </si>
  <si>
    <t>Gag/Cag</t>
  </si>
  <si>
    <t>E/Q</t>
  </si>
  <si>
    <t>MM</t>
  </si>
  <si>
    <t>TTTTATCCGAAATTCGGCTCARTTTAAAGACTGGTGAGTCCACGCGCCGCC[A/C]GATTCTCTCGGAGTCTGATCAAGTGAACTTGGAGGCTGGGATGGTGAATC</t>
  </si>
  <si>
    <t>cCg/cAg</t>
  </si>
  <si>
    <t>P/Q</t>
  </si>
  <si>
    <t>CGTTCTGCTTTCACTTGTGGAACGCTTGGGAGGAGCCGGAAACTGATGAA[A/G]TTGTTGTCATTGGATCATGCATGACACCTGCTGACTCAATTTTCAACGAG</t>
  </si>
  <si>
    <t>TTCTTGATTAATTCTTGCAATTTAGGCCTGCTTGGCCAAATCTTTCGCGC[T/C]TATGAACGTCCCGTGGAAGCCATAAGGAACTCGAGATGGAAGCTTAACTG</t>
  </si>
  <si>
    <t>Agc/Ggc</t>
  </si>
  <si>
    <t>S/G</t>
  </si>
  <si>
    <t>CCTCAAGGGGAATCTCAACGTCCGGAGACTTGATCCCTTGGGGCGAAAAC[T/C]GAAAGTACTTCAAGTAAGGCTTCTTGACAACGTCATAACTCAGAGCAAAC</t>
  </si>
  <si>
    <t>cGg/cAg</t>
  </si>
  <si>
    <t>R/Q</t>
  </si>
  <si>
    <t>CGATGCCCGTGTGGCCGTGAAGCTCGCCAATGGCTTTGGGGAATACGGGG[T/C]GGCCTAAGCTACGTTCTTGAACAAAACGGTTTGTTTCAGTGAAACGACAA</t>
  </si>
  <si>
    <t>cAc/cGc</t>
  </si>
  <si>
    <t>H/R</t>
  </si>
  <si>
    <t>NCED_9</t>
  </si>
  <si>
    <t>CATTGTTGGTTGGTCAAGTGTAACATCCACGTCACGTGACTTCTTCCCGT[T/C]ATTACTGCCTCCAAACCTGAAGTACTTCAAGTACGGTTTCCTAACAACGT</t>
  </si>
  <si>
    <t>Aac/Gac</t>
  </si>
  <si>
    <t>N/D</t>
  </si>
  <si>
    <t>[A/G] g</t>
  </si>
  <si>
    <t>TTTTCAAAATTAGAAAAAAGAAAAGTAAAAGAGATGTATTCATCAATGAC[A/G]GCTAATATGTAGTCCATTTGTTGACTTATACAGGGTATTTTTCAATTGCA</t>
  </si>
  <si>
    <t>ATACCTATGGAATGCATGTGGCCTGGAATGCATGTGGCCTAAATGTGGAA[A/G]ATGGATATGTGGGATAAAGGTCATTATAAGAAATATATATGTTCATCA</t>
  </si>
  <si>
    <t>GGTTCAACCAGTGTAGAAGATGACATATGATAGTCAAGAAAAGACAAGGA[T/G]CAAAGTTTCTTGTCTAGTTTGCTCATGTAACTTTTTAACCCTAAGTAATT</t>
  </si>
  <si>
    <t>TCCGAGATAGTGAACCGATGGGTCAGAGCCTGAAAATTCGAGTTAAAACG[A/G]GGACAAGGAAGGGTTTCTGTCCTTCGAAGGTTTGGTTGTTATTATTCTTT</t>
  </si>
  <si>
    <t>Ggg/Agg</t>
  </si>
  <si>
    <t>G/R</t>
  </si>
  <si>
    <t>CAATTATTTACTAAACACCATAAAACTTTAAGCTACAGCTACTAGATAGC[A/G]ATATGAAATGGAGCCTATGGGTGTGTATGGCATTGTGGATGGACAGTTAT</t>
  </si>
  <si>
    <t>TTGGAAAAATGAAAAGAAAAAGGAAATAGATTCATGAAGTGTCTTGAAAA[A/C]AATTGTTCTAAGCAACGCAATAGAATGAATCCTAGCATTCTTTCACTTCT</t>
  </si>
  <si>
    <t>GATTCACAATCATAATCATACCCAATTAAATAGGGTTCATTCTCATGTGAT[A/C]CACTTAAATAAATAGGCTGCGAAACAACATTCTCACTTCCAGATGGTACT</t>
  </si>
  <si>
    <t>gGa/gTa</t>
  </si>
  <si>
    <t>G/V</t>
  </si>
  <si>
    <t>[A/T]</t>
  </si>
  <si>
    <t>CTTGTTCCGGTCCTGAATTTGTAGTTAATACAGTGATCATAACGTGAAAA[A/T]TCAATGCAAGAATGTTTGTATACAGGAACTGGGAAGTGGGTTMTTGAGAAA</t>
  </si>
  <si>
    <t>gaA/gaT</t>
  </si>
  <si>
    <t>ATTTCAGAATGTGTACAAGAATTAGAAAAGGCACAAGGGTTGATATTCAC[A/G]AACATAAGGTTTATCATACGCACTCTCCATTCATAGCACGCTCCAATGCG</t>
  </si>
  <si>
    <t>TTCCTGTATACTCCGATAAAAAAATGACTAACTTCAGATATTTTACACTG[T/C]CTGAAGAATTTCACCCGCTTCCTTTCTCTCYGAATTATTATTTGGAGGAGT</t>
  </si>
  <si>
    <t>AAATGGTGTCCAATTAAACCCAGTGACGCTGCCGCTGCTACTGAATTTCC[A/G]ATCCATAAAGTGTGAGCTAAGCACCAGATTACCTGCCCAACCATCTGCAA</t>
  </si>
  <si>
    <t>atC/atT</t>
  </si>
  <si>
    <t>I/I</t>
  </si>
  <si>
    <t>GTTGATGAAGTATACCTGAATCAAATCACTCCAAAAGTTAAGAAGTCTGC[T/C]ACTGCTAGAATATATTTCTATCATGCCTAACAAGGCTAAGAACTTAGAAC</t>
  </si>
  <si>
    <t>TGCCTGCCTCCAACYACCGCATAAATCTGATAGAATGTTTCTTTCAAGCAA[A/C]CTGTTCTTTTTTCTTCAAAAATACAATACCAAAAATRCCCAAGAAATCTTC</t>
  </si>
  <si>
    <t>FEH_1</t>
  </si>
  <si>
    <t>TGTTGTTTTCTGCTAATTGCCAACGGAGCACATCAATCCGAAGCTTGTTA[T/C]GGGACAAATCAGAAGTTGCAGTCTCTCCAGGTTTCGGCTCCAGCAAACCA</t>
  </si>
  <si>
    <t>taC/taT</t>
  </si>
  <si>
    <t>Y/Y</t>
  </si>
  <si>
    <t>GTGGTCCAAAAAGGATTCCCATTTTGATCAGAGCAAATGGTTGTGAGAA[A/T]GAAGTATCCACCCATCACTATCTTTTAAGTGTTTGGAACTTCGAAACAAGA</t>
  </si>
  <si>
    <t>TCAAAGAAAGTCTTTGACGCATAAAAATTTCCATAATCATATCTCAGCCC[A/C]CTCCAACCATCAACTGAATCTTYATCGGGCACATACCTGTCCTTGTCCCT</t>
  </si>
  <si>
    <t>agG/agT</t>
  </si>
  <si>
    <t>R/S</t>
  </si>
  <si>
    <t>TTATGGGCTTGTTGCCCGGGAGAACGGTGGCGGATCCGGACCAACAGCC[A/G]TTTATATCAAATGGTTTTGATGGGTRAAGTGCAGGCTCGAGAGCYTCCCAA</t>
  </si>
  <si>
    <t>aaT/aaC</t>
  </si>
  <si>
    <t>N/N</t>
  </si>
  <si>
    <t>TGACAAAAGAATTTTTAAAGAAAACGATAGCTTTTATCGGAATTCAGAA[C/T]CTTAAACATATCAAATCCATGACAAGAAATATTTTTTTAAGAAATAATAGG</t>
  </si>
  <si>
    <t>CAAACCTGGGCAGCTGTGACTCCTTTAACCTCAACATGGTGTCCTTTTTT[C/G]AGCTCTTGGTTGCTTATATGAACATTTTTGCCCCTTAGGGTCTCTAACTC</t>
  </si>
  <si>
    <t>ctC/ctG</t>
  </si>
  <si>
    <t>L/L</t>
  </si>
  <si>
    <t>CATCAGCCACACTTTGTGATTCATTAATCCAACCCCACAAAATCCTCCTG[C/T]TCTTGGCACTATCAAAGAAAGTCTTAGAAGCGTAAAATTTTCCATAGTCA</t>
  </si>
  <si>
    <t>aGc/aAc</t>
  </si>
  <si>
    <t>S/N</t>
  </si>
  <si>
    <t>GTGTACTCTTGGGAGTCACTTGAAGCCAAAACTCTCAGCCCAAATGGACC[A/G]AGACCACCTCTCACTGAGGCATTCTTTGTGTTGCAAAGCCACTGAGCATG</t>
  </si>
  <si>
    <t>ctC/ctT</t>
  </si>
  <si>
    <t>ATTTTAATGCCCTATTTATACCAAGACCCCAAGAATCCGAAATTAACAGA[A/C]TAAGCTCGGATTATTATTACATGAAAAAAAAAACCTATAAACCATAATAA</t>
  </si>
  <si>
    <t>AAAAATTGTAAAGACCTGCTTTGGTCACTGCACATAAGCACCACAAACTT[C/G]TTGTCTTCGCCTTTGAATATTCTGAAAAACACTGCTGTGTATTCTTTCAA</t>
  </si>
  <si>
    <t>aaG/aaC</t>
  </si>
  <si>
    <t>K/N</t>
  </si>
  <si>
    <t>ACTTGATGACTCATTAACCCAACCCCACAAAACCCTCCTGTTCTTGGCAC[T/C]ATCAAAGAAAGTCTTGGAAGCATAATATTTTCCGTAATCAAATCTCAATC</t>
  </si>
  <si>
    <t>Agt/Ggt</t>
  </si>
  <si>
    <t>TGAAATCTCAACATCTGCCTGTAATACAAAAACAACCAAAGTTGAATTTT[A/G]GGACTTTAGCGTAGTGGGTTAGGACATATTAWTGATACTTGGCAAAAACC</t>
  </si>
  <si>
    <t>INV_9</t>
  </si>
  <si>
    <t>TTTGGATGATACAAAGGTGGACCATTATGCAATCGGGACCTATAACCCGG[A/C]GAACGACAAGTGGACACCCGATAACCCGGAAGAGGAYGTGGGTATCGGGT</t>
  </si>
  <si>
    <t>gAg/gCg</t>
  </si>
  <si>
    <t>E/A</t>
  </si>
  <si>
    <t>AACAAAGGCAATTTATGGAGCTGCAAGGTTATTTTTGTTCAATAATGCAAC[C/T]GGGGTGAATGTTAAGGCAACTCTCAAAATATGGCGGCTGAATTCTGCCT</t>
  </si>
  <si>
    <t>acT/acC</t>
  </si>
  <si>
    <t>T/T</t>
  </si>
  <si>
    <t>TCAAGGTGAAAAATTGTCAATGAGGATATTGGTAAGTCATATTTGGAAAA[C/T]TATGTCACAAGGGTCTGCTTAGAGTGCTTTAAGTGATGAAGATTGAGCAC</t>
  </si>
  <si>
    <t>TTGGCTTGYTCTACTGATTAATTCAACTTGTGCTCCTTGGTGGGGGATTC[C/T]GGGTGATTCGGCTTCAGATCCTAATGGTAAGTCTTCTAATTAAGTGTTTC</t>
  </si>
  <si>
    <t>AGTGGTGAAGACCAAATATGTTACCATTGTAAGGTCAAGGTCTGAGACTA[T/G]CATGAGACGAGCAGAACCATCAAGACGATCCATAGTTGTTGAAACTGAAA</t>
  </si>
  <si>
    <t>Ata/Cta</t>
  </si>
  <si>
    <t>I/L</t>
  </si>
  <si>
    <t>CGCTGAATAATTCGGCATCATTTCCAGAGTCACCACAAACAAGAGTATTA[A/G]CCGGTACTTTGCCATCAATTTTGAATTTTTTAAGCACATATGCAAGAGCC</t>
  </si>
  <si>
    <t>gTt/gCt</t>
  </si>
  <si>
    <t>V/A</t>
  </si>
  <si>
    <t>GTAAAGGGCTACACTCTAGAAGTTAGAAGACTATAAAGATTACAGAAGCA[C/T]AAGCTATAACAAGTAAAAATGTCAAGAAAATTAATTGAAATTAAAAATCC</t>
  </si>
  <si>
    <t>ATTCAAGTATTACAATAAAAAGTAGTTAAAATTCAGATCAAGTAATCAGT[C/T]GAGTCTACCAACAAGTGGTGAAGACCAAATATGTTACCATTGTAAGGTCA</t>
  </si>
  <si>
    <t>AAGGTGCTGGCAAGGGACAAGCTCTTGCATATCTACTCAGGAAGTTTAAG[A/T]GTGAGGGAAAAGTACCAACTAACACTCTTGTCTGTGGTGATTCTGGAAAT</t>
  </si>
  <si>
    <t>Agt/Tgt</t>
  </si>
  <si>
    <t>S/C</t>
  </si>
  <si>
    <t>CAACGGCCACATAAGGTCAGCTTTTACGTTGATAAAGATAAGGCTCAGAC[A/G]GTGACTCAAAAGCTTTCAGAGATTTTCAAGAATCGCGGGGTAAGATTTAA</t>
  </si>
  <si>
    <t>acG/acA</t>
  </si>
  <si>
    <t>TTAAGGCTATCTAGAACGGAGAGTGCTTCAAGTTCTTTAAATGAGAAAAAT[C/T]TTCATTTCTTGCATGTTTTAATTTGTGTAATTAGTGGACTTTTCCCYAA</t>
  </si>
  <si>
    <t>CCCTAAGCCAGGGTCCGGAGGAAGTTTATCTTAAAATTTCAGGTCCAACAG[C/T]GCATGCTTGATGGGATTTTGTCAATGTCACTTTTAGATATCTGAATTCA</t>
  </si>
  <si>
    <t>CTTGTTGGATTTAGAGAATTACTTTCATTACAAGGATTAAAGCTTGATTAT[C/T]AGTTGGCTGTAGTTGACTCGATGCTCGTCATGCAGTTAATGCARTTTGT</t>
  </si>
  <si>
    <t>TATAGAGCCTTCAGTCCTTTCCTTTTCCACAGCCTCACAGATCTTCTTAGT[C/G]GCATCAAGAAGACCTGTAGTGCTATCACAATCCACAGAAATGACAAAGA</t>
  </si>
  <si>
    <t>gcG/gcC</t>
  </si>
  <si>
    <t>A/A</t>
  </si>
  <si>
    <t>AGTGCTATCACAATCCACAGAAATGACAAAGATATGCTTCCGCCTCCTCAA[C/T]GCTGGAAACTTAGCAGCACCTGTATTCTGGTCCACTTTATCTGTGGAAC</t>
  </si>
  <si>
    <t>gcA/gcG</t>
  </si>
  <si>
    <t>TATATCAACAGGTCCTCCATTCTTAGTGGCCACAATGGGCAAACCATGAGC[C/T]GCTGCCTGCTCAGCCACCCCAAAAAAGAAAAAAAAAGTGTGAAATTTGA</t>
  </si>
  <si>
    <t>gcG/gcA</t>
  </si>
  <si>
    <t>AGCTTTGGGTGAAAAATAAACAGTCGCAGTTTTTTTTTTTTAATATACAGT[A/T]CTAGAAATAGTACCTCAATCAAAGTAAGCCCAAAAGGCTCTATAAAAGC</t>
  </si>
  <si>
    <t>SPS_3</t>
  </si>
  <si>
    <t>GGAGACYTCAAGCTTAATGCAGAGCTAGATGCAGTAACAAGACAGAAAAA[A/C]CTCATAGAGGCCATCACCCAAAAGGCTTCTTTCAATGGAAATGCCAGTGT</t>
  </si>
  <si>
    <t>aaC/aaA</t>
  </si>
  <si>
    <t>N/K</t>
  </si>
  <si>
    <t>CTATCTGAAGGGGAGAAGGAGAAGGGGGATTCAATAAATGCTTCAGAATC[C/T]CTCAAGGAAATTCCTAGAATCAATTCCGATATGCAAATTTGGTCTGAGGA</t>
  </si>
  <si>
    <t>tcT/tcC</t>
  </si>
  <si>
    <t>CCTATATAGAATTTCAGCATGCCCTTTGGATCCACTAGTCTATTATAATCT[G/T]CATACTGGACTTGCTAGTATAATATTCTACCAAACTAACTGTAACAGAG</t>
  </si>
  <si>
    <t>CATACTGGACTTGCTAGTATAATATTCTACCAAACTAACTGTAACAGAGGA[A/C]TCTGTTTTACTAGGCACTTAACAATGGTCTCCTAGTCGATCCACATGAT</t>
  </si>
  <si>
    <t>GT_9</t>
  </si>
  <si>
    <t>TACATAGACTCTAATTATGGGGAATCGAGATGATATTGAGGAGATGTCTAG[C/T]GGAAATGCTAGTGTGCTTATAACAGTGTTGAAATTGATTGATAAGTATG</t>
  </si>
  <si>
    <t>agT/agC</t>
  </si>
  <si>
    <t>GAAGAAAACCATTTGGAAGCTTATGAATACAACTGAAGGTGGAGAAAATTC[A/T]AAAAATTCTTCCAGCCCCATTCAGGAGGATCAGAAATCAAGCAATGCCC</t>
  </si>
  <si>
    <t>tcA/tcT</t>
  </si>
  <si>
    <t>AAAAATGATTCAGATAATGTATGATSTATTTAAAGCTGTTCGATTGGATC[A/C]TCAGACTGCAAGAGTCACAGGATTTGCTCTATCAACAGCAATGCCTGTGT</t>
  </si>
  <si>
    <t>cAt/cCt</t>
  </si>
  <si>
    <t>H/P</t>
  </si>
  <si>
    <t>GGGAAGGTATKCCAAAGCACCTGAGATTTTATTAATCTATTTTCAGATTAA[T/C]GTCTGATTTCAATTTCTTTTCTTTGGGCAGAATATGATGCTGAATGAAA</t>
  </si>
  <si>
    <t>[C/G] g</t>
  </si>
  <si>
    <t>CGCAATSCATTGTGATTCTATTCCTTGGAAGTTTTAATCTTTATGGCATCT[C/G]CAGATCACTAGACTCCTCCCGGATGCAGTAGGGACAACTTGTGGTCAGC</t>
  </si>
  <si>
    <t>GCAATCACTGCTTGAATTTCTCCGTGTTCACTCACACATGGGGAAGGTAT[T/G]CCAAAGCACCTGAGATTTTATTAATCTATTTTCAGATTAAYGTCTGATTT</t>
  </si>
  <si>
    <t>ctT/ctG</t>
  </si>
  <si>
    <t>ATCACAAATGTACCGGTACAATTCACCGTTCCTGACCCGATTCATCTGAGA[A/T]GAGATCCATCGGAACTGGCCATTCAATTTGTATTGATCAATGAGGGAAT</t>
  </si>
  <si>
    <t>AGACACATGTAGGTAGAGGCAAACTCACAAGTGTTCCTTATTCTCAACATC[A/G]CTGTAAAGCAACTCCTCAATCTCGGGATGGAAAGACTTCAGCCTTCTCT</t>
  </si>
  <si>
    <t>GTAGAGCAAGCAGTAACGTCAGGAAACAAAAGTTACCGACTTCAAAGCAG[G/T]AGATCAGCAGATCGGAACCAAACTTACCCTCCATCGACAAGTTCCTCCTT</t>
  </si>
  <si>
    <t>SUSY_3</t>
  </si>
  <si>
    <t>ATATGGATCAATATGGAACCCTGACGCACCATGCTCGATAATCTCTGCAGG[A/G]CCACCATGGCAAGTGGCGAATGTCGGAAGTCCACAAGTCATAGCTTCCA</t>
  </si>
  <si>
    <t>ggT/ggC</t>
  </si>
  <si>
    <t>G/G</t>
  </si>
  <si>
    <t>ATAATCAATCATTGAACTCCACAAAATCTCTGAATAACACAGAACAATAT[G/T]TAGGCATAGCAAATTTTAATCTTCAATCTAGAAAAATCACACATTAACAA</t>
  </si>
  <si>
    <t>AGGTGGAAGCTTGGAAAGATGGTCCTCTGCCTTGGACAGAGATGACTGAAG[T/C]CGGGAAATGCTTTGAATCCGATCATTCAACATCAATAGCTGCATATAAT</t>
  </si>
  <si>
    <t>cgG/cgA</t>
  </si>
  <si>
    <t>R/R</t>
  </si>
  <si>
    <t>[G/C]</t>
  </si>
  <si>
    <t>TTTCTGTTTCTTTTGAATCATTAGGATGCTACAACGATGATCCTGGAGTT[C/G]TTGGGAGGAAAGCCAGATCTTATCATTGGAAACTACTCGGATGGCAATTT</t>
  </si>
  <si>
    <t>ttC/ttG</t>
  </si>
  <si>
    <t>F/L</t>
  </si>
  <si>
    <t>[T/G] e</t>
  </si>
  <si>
    <t>TCGATGGCAAGGCTTGATGTTGTAAAGAACCTCACAGGACTAACCGAGTG[T/G]TATGGAAAGAACAAGAGGCTGAGAAACTTGGTAAATCTTGTTATAGTTGG</t>
  </si>
  <si>
    <t>tgT/tgG</t>
  </si>
  <si>
    <t>C/W</t>
  </si>
  <si>
    <t>TTGGAAGAGGAACTGCTTCTCAGAATTAAGCAACAAGGTCTGTACATCAA[T/G]CCTCAAATTGTTGTGGTAAGTTTGATATGCATAAATGTTTGATATACATG</t>
  </si>
  <si>
    <t>aaT/aaG</t>
  </si>
  <si>
    <t>[C/T]</t>
  </si>
  <si>
    <t>TATGCTTTTAATTTTAAGGGAAGAATTGTTTGTTTGTTGTGCAAGGTATG[C/T]GGGTAAGGGGAAGGGGATACTGCAGCGTCATCACCTGACAGAGGAGATGG</t>
  </si>
  <si>
    <t>gCg/gTg</t>
  </si>
  <si>
    <t>A/V</t>
  </si>
  <si>
    <t>CTTGATCAAGTTCGTGCTTTGGAGAATGAGATGCTTCTTAGGATACAAAA[C/A]CAAGGGTTAGATGTAATCCCAAAAATTCTCATTGTAGGTATTCTTTTCTT</t>
  </si>
  <si>
    <t>GATGCAAAGGGGACGACCTGCAACCAAAGACTAGAAAGAATAAGTGGAAC[A/G]GAGCACACACATATCCTGAGGGTGCCATTTAGAACCGAGAATGGTATTCT</t>
  </si>
  <si>
    <t>AAGGTTGTCCATAATTACTTAAACACCTACCCATGTAAGAGCCATAACAA[T/C]AAGCACTACATGCATTGCAGGGGGTAAATGCCTTAAACTGGTTAATAAAT</t>
  </si>
  <si>
    <t>Att/Gtt</t>
  </si>
  <si>
    <t>I/V</t>
  </si>
  <si>
    <t>AGTGCAGAAATCTAGCAAACTCGGCCAAGAGATGATAAGGGAATATTTTTT[T/G]ACTAAAATTAAATATGCAATTTCACCCTTTTAGGTGTGACAGAAATATG</t>
  </si>
  <si>
    <t>CTCCTTYGTATCGCCTAATATATAACCAATGTCTGCAGAAAACCCGATAA[T/C]TATCACCTAAATTGCAAGACTTAGTTCAGCTGGTAWAAAGTGAGGTATAA</t>
  </si>
  <si>
    <t>CTTCCACTAGCACCAGCAGAAAACCCTAGGATGTTTCCAACAGCCATCCA[C/T]GAGCAGAATATAGCATTTGCTGAATTCCGTTGATCAGGACCTAAGACATG</t>
  </si>
  <si>
    <t>tcG/tcA</t>
  </si>
  <si>
    <t>GTAAGACATGATGGCAAGTTCTAACAATAAAAGGCAGTAGACTTATAAGC[A/G]GTAAGTTACATTGAAGTGCTAAAAATCCAARTATTTAGCGAAACAATTGA</t>
  </si>
  <si>
    <t>SUT4_5</t>
  </si>
  <si>
    <t>CACTACCTGTATAAGCRCTTCCGCAGCTCATGAAGTTCCTCTAGGTTCAC[A/G]TGACCAATCTGCTCCTTTTTCTGAAGAAGGGCATGAACAATCAAGCGATG</t>
  </si>
  <si>
    <t>cGt/cAt</t>
  </si>
  <si>
    <t>R/H</t>
  </si>
  <si>
    <t>[A/G] c</t>
  </si>
  <si>
    <t>AAACAGAAGTTGATAATTCAACTGACTTCTAGACTAATAAAATGACTTGGT[A/G]AAGATAGCTTTCCTTATCTTATTGTTGGAAGCACATTTCACTTTCTTGT</t>
  </si>
  <si>
    <t>[T/C] c</t>
  </si>
  <si>
    <t>ATGTGCATAACCATAATAGGAACTTAAATGTAACATTTAATTATCATTGC[T/C]ACTCAATACTGCATGAGAGAGCTATCCAAAAGAGTCCAACATTTCTTTGA</t>
  </si>
  <si>
    <t>GTGACGGACCGGCGGTTGGACTCGGCCAATTTGGTAATCAAAAAGGTGAAA[A/G]CCAAAGAAACCGCCAACAAGAAATTGACAACGCCCCAGAGCCTCTTGAC</t>
  </si>
  <si>
    <t>RAAAGGATTGWAGGATAAGAACAACAGTTCAAATAAAGAGTAATAAGAGGC[A/G]CTCAGTCCATTTATAAGAGCGCATTAAATGCATTAAATACCTGTCCAAT</t>
  </si>
  <si>
    <t>CGAGTGGCAGCTCCTCCTTCAGACCCYGCAGCATCAGATGAAGAAACG[A/G]TGAGAAAAGATGAGAAAGAAGATTATGGATCATTRGTCGATGATGAGTWTGGTAAAG</t>
  </si>
  <si>
    <t>Gtg/Atg</t>
  </si>
  <si>
    <t>V/M</t>
  </si>
  <si>
    <t>TYTAGTTTTTCTGTTGTTGGGTTTGTTTCAGATGCTCGATAGATTTGAGCA[A/G]CACACCCTCAAGTGTTCATCATGTAGAGAAGCTTATTCAGCMTTCCAGACG</t>
  </si>
  <si>
    <t>caA/caG</t>
  </si>
  <si>
    <t>Q/Q</t>
  </si>
  <si>
    <t>GCTGGGATTCCTTCAGATTTGCAATCACGGATTGTTTTGGCTGGGCTTGC[A/G]CTAGTGAGCGCTGCCTTGGCTTATGCTTTGCATGAACTACAAAAGAATTT</t>
  </si>
  <si>
    <t>ATCATCACCAACGTACATCTCYGCCAAGTTCTCATAGTACACCATTTTCTC[A/G]TCAGGGATTTTGACTCTTTCCTGGAGTAACACAATTAACAAATTAAAACT</t>
  </si>
  <si>
    <t>GACGCCGCCCTTKGTCCCATCGTACTCCGTATAATACAAAACGTACGGCTG[T/C]TCAAAGTTCCTCGGCAAATCCATCTTCATGAATARCCCGTTAATCACGCTC</t>
  </si>
  <si>
    <t>gaG/gaA</t>
  </si>
  <si>
    <t>E/E</t>
  </si>
  <si>
    <t>GAACACCCACCCATAAAAGTCCGGSGACACATCATCACCAACGTACATCTC[T/C]GCCAAGTTCTCATAGTACACCATTTTCTCRTCAGGGATTTTGACTCTTTCC</t>
  </si>
  <si>
    <t>GDR_2</t>
  </si>
  <si>
    <t>GCGAGAGTGATTTGAAGAGGGAATATTTGAGAAAATGGGATGACGAGTAT[T/C]TGATGACGTACAGGTTTCTGGATCTGTTGCARAGAGTATTTTATGG</t>
  </si>
  <si>
    <t>Ttg/Ctg</t>
  </si>
  <si>
    <t>TCGTCACGGCCGTCGACCTCCCGTCTTCTTCCTCCCCCACCGCTCCCTAC[A/G]TCGTACACCACACGATCGACAACTCCAAGCGCACTCTGGCCGTCGACGTC</t>
  </si>
  <si>
    <t>Atc/Gtc</t>
  </si>
  <si>
    <t>[T/C] f</t>
  </si>
  <si>
    <t>GAAAGCCCYGCCTGTGCCAACTCATCTTGTGGTAGATAAACCCTTCCTCTT[T/C]GGGCACTGGAGAAAAATAGTTACAAGATGAGGAAAAWGAGGAGAWACAATGA</t>
  </si>
  <si>
    <t>cAa/cGa</t>
  </si>
  <si>
    <t>Q/R</t>
  </si>
  <si>
    <t>[C/G] f</t>
  </si>
  <si>
    <t>ATAGTCTAACCTGAATGTCGACAGGAAATTTGGTTACTGTATCTGATAAT[C/G]CAGCATCAAGCATATCAAATGGACGACCCYGGAAAAGGTCTTCCAACCTGG</t>
  </si>
  <si>
    <t>gGa/gCa</t>
  </si>
  <si>
    <t>G/A</t>
  </si>
  <si>
    <t>TTGGTTACTGTATCTGATAATSCAGCATCAAGCATATCAAATGGACGACCC[T/C]GGAAAAGGTCTTCCAACCTGGACTCCCACCTKTCTAARGCTGTTGGAGTTAT</t>
  </si>
  <si>
    <t>CRITSO_6_001</t>
  </si>
  <si>
    <t>CRITSO_6_002</t>
  </si>
  <si>
    <t>CRTISO_6_003</t>
  </si>
  <si>
    <t>Position</t>
  </si>
  <si>
    <t>GST</t>
  </si>
  <si>
    <t>DXS_1_004</t>
  </si>
  <si>
    <t>DXS_1_005</t>
  </si>
  <si>
    <t>DXS_7_097</t>
  </si>
  <si>
    <t>DXS_7_007</t>
  </si>
  <si>
    <t>DXS_7_008</t>
  </si>
  <si>
    <t>DXS_9_010</t>
  </si>
  <si>
    <t>DXS_9_011</t>
  </si>
  <si>
    <t>DXS_9_012</t>
  </si>
  <si>
    <t>Hyb_9_013</t>
  </si>
  <si>
    <t>Hyb_9_014</t>
  </si>
  <si>
    <t>Hyb_9_015</t>
  </si>
  <si>
    <t>Hyb_9_099</t>
  </si>
  <si>
    <t>LCYe_1_016</t>
  </si>
  <si>
    <t>LCYe_1_017</t>
  </si>
  <si>
    <t>LCYe_1_018</t>
  </si>
  <si>
    <t>CCS_8_019</t>
  </si>
  <si>
    <t>CCS_8_020</t>
  </si>
  <si>
    <t>CCS_8_021</t>
  </si>
  <si>
    <t>LCYb_9_022</t>
  </si>
  <si>
    <t>LCYb_9_023</t>
  </si>
  <si>
    <t>LCYb_9_024</t>
  </si>
  <si>
    <t>NCED_2_100</t>
  </si>
  <si>
    <t>NCED_2_026</t>
  </si>
  <si>
    <t>NCED_3_028</t>
  </si>
  <si>
    <t>NCED_3_029</t>
  </si>
  <si>
    <t>NCED_3_030</t>
  </si>
  <si>
    <t>NCED_9_031</t>
  </si>
  <si>
    <t>PDS_9a _032</t>
  </si>
  <si>
    <t>PDS_9a _033</t>
  </si>
  <si>
    <t>PDS_9a _034</t>
  </si>
  <si>
    <t>ID SNP</t>
  </si>
  <si>
    <t>PDS_9b _035</t>
  </si>
  <si>
    <t>PDS_9b _036</t>
  </si>
  <si>
    <t>PDS_9b _037</t>
  </si>
  <si>
    <t>ZEP_7_038</t>
  </si>
  <si>
    <t>ZEP_7_039</t>
  </si>
  <si>
    <t>ZEP_7_102</t>
  </si>
  <si>
    <t>ZEP_7_104</t>
  </si>
  <si>
    <t>Z-ISO_3_041</t>
  </si>
  <si>
    <t>Z_ISO_3_042</t>
  </si>
  <si>
    <t>Z_ISO_3_105</t>
  </si>
  <si>
    <t>FEH_1_045</t>
  </si>
  <si>
    <t>INV_6_047</t>
  </si>
  <si>
    <t>INV_6_048</t>
  </si>
  <si>
    <t>INV_6_107</t>
  </si>
  <si>
    <t>INV_6_108</t>
  </si>
  <si>
    <t>INV_6_109</t>
  </si>
  <si>
    <t>INV_7a  _049</t>
  </si>
  <si>
    <t>INV_7a _050</t>
  </si>
  <si>
    <t>INV_7a _051</t>
  </si>
  <si>
    <t>INV_7b_052</t>
  </si>
  <si>
    <t>INV_7b _053</t>
  </si>
  <si>
    <t>INV_7b _054</t>
  </si>
  <si>
    <t>INV_9_055</t>
  </si>
  <si>
    <t>INV_9_056</t>
  </si>
  <si>
    <t>INV_9_110</t>
  </si>
  <si>
    <t>INV_9_111</t>
  </si>
  <si>
    <t>SPP_2_058</t>
  </si>
  <si>
    <t>SPP_2_059</t>
  </si>
  <si>
    <t>SPP_2_060</t>
  </si>
  <si>
    <t>SPP_2_112</t>
  </si>
  <si>
    <t>SPP_6_115</t>
  </si>
  <si>
    <t>SPP_6_116</t>
  </si>
  <si>
    <t>SPP_6_061</t>
  </si>
  <si>
    <t>SPP_6_063</t>
  </si>
  <si>
    <t>SPP_6_114</t>
  </si>
  <si>
    <t>SPS_1b _065</t>
  </si>
  <si>
    <t>SPS_1b _117</t>
  </si>
  <si>
    <t>SPS_1b_118</t>
  </si>
  <si>
    <t>SPS_1b _119</t>
  </si>
  <si>
    <t>SPS_3_120</t>
  </si>
  <si>
    <t>SPS_3_121</t>
  </si>
  <si>
    <t>SPS_3_069</t>
  </si>
  <si>
    <t>SPS_3_070</t>
  </si>
  <si>
    <t>GT_9_124</t>
  </si>
  <si>
    <t>GT_9_073</t>
  </si>
  <si>
    <t>SUSY_1a_074</t>
  </si>
  <si>
    <t>SUSY_1a_075</t>
  </si>
  <si>
    <t>SUSY_1a_076</t>
  </si>
  <si>
    <t>SUSY_1b_077</t>
  </si>
  <si>
    <t>SUSY_1b_078</t>
  </si>
  <si>
    <t>SUSY_1b_079</t>
  </si>
  <si>
    <t>SUSY_3_080</t>
  </si>
  <si>
    <t>SUSY_3_082</t>
  </si>
  <si>
    <t>SUSY_3_125</t>
  </si>
  <si>
    <t>SUSY_6_083</t>
  </si>
  <si>
    <t>SUSY_6_084</t>
  </si>
  <si>
    <t>SUSY_6_085</t>
  </si>
  <si>
    <t>SUSY_9_086</t>
  </si>
  <si>
    <t>SUSY_9_087</t>
  </si>
  <si>
    <t>SUSY_9_088</t>
  </si>
  <si>
    <t>SUT_4_089</t>
  </si>
  <si>
    <t>SUT_4_090</t>
  </si>
  <si>
    <t>SUT_4_091</t>
  </si>
  <si>
    <t>SUT_4_129</t>
  </si>
  <si>
    <t>SUT2_4_127</t>
  </si>
  <si>
    <t>SUT_5a_092</t>
  </si>
  <si>
    <t>SUT_5a_093</t>
  </si>
  <si>
    <t>SUT_5a_094</t>
  </si>
  <si>
    <t>SUT_5b_095</t>
  </si>
  <si>
    <t>SUT_5b_096</t>
  </si>
  <si>
    <t>PAO_8_133</t>
  </si>
  <si>
    <t>PAO_8_134</t>
  </si>
  <si>
    <t>PAO_8_135</t>
  </si>
  <si>
    <t>GDR_3_138</t>
  </si>
  <si>
    <t>GDR_3_139</t>
  </si>
  <si>
    <t>GDR_3_137</t>
  </si>
  <si>
    <t>GDR_2_141</t>
  </si>
  <si>
    <t>GDR_2_142</t>
  </si>
  <si>
    <t>PSY_6_143</t>
  </si>
  <si>
    <t>PSY_6_144</t>
  </si>
  <si>
    <t>PSY_6_145</t>
  </si>
  <si>
    <t>GT_9_123</t>
  </si>
  <si>
    <t>*the same letters indicate the SNPs with redundant segregating pattern.</t>
  </si>
  <si>
    <r>
      <rPr>
        <b/>
        <sz val="12"/>
        <color theme="1"/>
        <rFont val="Calibri"/>
        <family val="2"/>
        <scheme val="minor"/>
      </rPr>
      <t>Supplementary material, table 4</t>
    </r>
    <r>
      <rPr>
        <sz val="12"/>
        <color theme="1"/>
        <rFont val="Calibri"/>
        <family val="2"/>
        <scheme val="minor"/>
      </rPr>
      <t>: Diagnostic set of 115 SNPs related to fruit quality and their impact on the protein sequence. aa: amino acid; R: C. reticulata; M: C. maxima.</t>
    </r>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1"/>
      <color theme="1"/>
      <name val="Calibri"/>
      <family val="2"/>
      <scheme val="minor"/>
    </font>
    <font>
      <sz val="9"/>
      <color theme="1"/>
      <name val="Calibri"/>
      <family val="2"/>
      <scheme val="minor"/>
    </font>
    <font>
      <i/>
      <sz val="9"/>
      <color theme="1"/>
      <name val="Calibri"/>
      <family val="2"/>
      <scheme val="minor"/>
    </font>
    <font>
      <sz val="12"/>
      <color theme="1"/>
      <name val="Calibri"/>
      <family val="2"/>
      <scheme val="minor"/>
    </font>
    <font>
      <b/>
      <sz val="12"/>
      <color theme="1"/>
      <name val="Calibri"/>
      <family val="2"/>
      <scheme val="minor"/>
    </font>
    <font>
      <sz val="8"/>
      <color rgb="FF000000"/>
      <name val="Times New Roman"/>
      <family val="1"/>
    </font>
    <font>
      <vertAlign val="superscript"/>
      <sz val="8"/>
      <color rgb="FF000000"/>
      <name val="Times New Roman"/>
      <family val="1"/>
    </font>
    <font>
      <sz val="8"/>
      <color theme="1"/>
      <name val="Times New Roman"/>
      <family val="1"/>
    </font>
    <font>
      <sz val="7"/>
      <color rgb="FF000000"/>
      <name val="Times New Roman"/>
      <family val="1"/>
    </font>
    <font>
      <sz val="7"/>
      <color theme="1"/>
      <name val="Times New Roman"/>
      <family val="1"/>
    </font>
    <font>
      <vertAlign val="superscript"/>
      <sz val="10"/>
      <color theme="1"/>
      <name val="Times New Roman"/>
      <family val="1"/>
    </font>
  </fonts>
  <fills count="2">
    <fill>
      <patternFill patternType="none"/>
    </fill>
    <fill>
      <patternFill patternType="gray125"/>
    </fill>
  </fills>
  <borders count="13">
    <border>
      <left/>
      <right/>
      <top/>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right style="medium">
        <color indexed="64"/>
      </right>
      <top/>
      <bottom style="medium">
        <color indexed="64"/>
      </bottom>
      <diagonal/>
    </border>
    <border>
      <left/>
      <right style="medium">
        <color indexed="64"/>
      </right>
      <top/>
      <bottom/>
      <diagonal/>
    </border>
    <border>
      <left/>
      <right/>
      <top/>
      <bottom style="medium">
        <color indexed="64"/>
      </bottom>
      <diagonal/>
    </border>
    <border>
      <left style="medium">
        <color indexed="64"/>
      </left>
      <right/>
      <top/>
      <bottom style="medium">
        <color indexed="64"/>
      </bottom>
      <diagonal/>
    </border>
    <border>
      <left style="medium">
        <color indexed="64"/>
      </left>
      <right/>
      <top/>
      <bottom/>
      <diagonal/>
    </border>
    <border>
      <left style="medium">
        <color indexed="64"/>
      </left>
      <right/>
      <top style="medium">
        <color indexed="64"/>
      </top>
      <bottom/>
      <diagonal/>
    </border>
    <border>
      <left/>
      <right/>
      <top style="medium">
        <color indexed="64"/>
      </top>
      <bottom/>
      <diagonal/>
    </border>
  </borders>
  <cellStyleXfs count="1">
    <xf numFmtId="0" fontId="0" fillId="0" borderId="0"/>
  </cellStyleXfs>
  <cellXfs count="41">
    <xf numFmtId="0" fontId="0" fillId="0" borderId="0" xfId="0"/>
    <xf numFmtId="0" fontId="5" fillId="0" borderId="5" xfId="0" applyFont="1" applyBorder="1" applyAlignment="1">
      <alignment horizontal="center"/>
    </xf>
    <xf numFmtId="0" fontId="5" fillId="0" borderId="4" xfId="0" applyFont="1" applyBorder="1" applyAlignment="1">
      <alignment horizontal="center"/>
    </xf>
    <xf numFmtId="0" fontId="7" fillId="0" borderId="0" xfId="0" applyFont="1" applyAlignment="1">
      <alignment horizontal="center"/>
    </xf>
    <xf numFmtId="0" fontId="7" fillId="0" borderId="2" xfId="0" applyFont="1" applyBorder="1" applyAlignment="1">
      <alignment horizontal="center"/>
    </xf>
    <xf numFmtId="0" fontId="5" fillId="0" borderId="6" xfId="0" applyFont="1" applyBorder="1" applyAlignment="1">
      <alignment horizontal="center"/>
    </xf>
    <xf numFmtId="0" fontId="8" fillId="0" borderId="6" xfId="0" applyFont="1" applyBorder="1" applyAlignment="1">
      <alignment horizontal="center"/>
    </xf>
    <xf numFmtId="0" fontId="5" fillId="0" borderId="2" xfId="0" applyFont="1" applyBorder="1" applyAlignment="1">
      <alignment horizontal="center"/>
    </xf>
    <xf numFmtId="0" fontId="7" fillId="0" borderId="3" xfId="0" applyFont="1" applyBorder="1" applyAlignment="1">
      <alignment horizontal="center"/>
    </xf>
    <xf numFmtId="0" fontId="5" fillId="0" borderId="3" xfId="0" applyFont="1" applyBorder="1" applyAlignment="1">
      <alignment horizontal="center"/>
    </xf>
    <xf numFmtId="0" fontId="7" fillId="0" borderId="6" xfId="0" applyFont="1" applyBorder="1" applyAlignment="1">
      <alignment horizontal="center"/>
    </xf>
    <xf numFmtId="0" fontId="0" fillId="0" borderId="6" xfId="0" applyBorder="1"/>
    <xf numFmtId="0" fontId="9" fillId="0" borderId="6" xfId="0" applyFont="1" applyBorder="1" applyAlignment="1">
      <alignment horizontal="center"/>
    </xf>
    <xf numFmtId="0" fontId="7" fillId="0" borderId="7" xfId="0" applyFont="1" applyBorder="1" applyAlignment="1">
      <alignment horizontal="center"/>
    </xf>
    <xf numFmtId="0" fontId="5" fillId="0" borderId="7" xfId="0" applyFont="1" applyBorder="1" applyAlignment="1">
      <alignment horizontal="center"/>
    </xf>
    <xf numFmtId="0" fontId="7" fillId="0" borderId="8" xfId="0" applyFont="1" applyBorder="1" applyAlignment="1">
      <alignment horizontal="center"/>
    </xf>
    <xf numFmtId="0" fontId="7" fillId="0" borderId="5" xfId="0" applyFont="1" applyBorder="1" applyAlignment="1">
      <alignment horizontal="center"/>
    </xf>
    <xf numFmtId="0" fontId="5" fillId="0" borderId="1" xfId="0" applyFont="1" applyBorder="1" applyAlignment="1">
      <alignment horizontal="center"/>
    </xf>
    <xf numFmtId="0" fontId="7" fillId="0" borderId="1" xfId="0" applyFont="1" applyBorder="1" applyAlignment="1">
      <alignment horizontal="center"/>
    </xf>
    <xf numFmtId="0" fontId="0" fillId="0" borderId="0" xfId="0" applyAlignment="1"/>
    <xf numFmtId="0" fontId="7" fillId="0" borderId="0" xfId="0" applyFont="1" applyAlignment="1">
      <alignment horizontal="left"/>
    </xf>
    <xf numFmtId="0" fontId="0" fillId="0" borderId="0" xfId="0" applyAlignment="1">
      <alignment horizontal="center" vertical="center"/>
    </xf>
    <xf numFmtId="0" fontId="5" fillId="0" borderId="5" xfId="0" applyFont="1" applyBorder="1" applyAlignment="1">
      <alignment horizontal="center" vertical="center"/>
    </xf>
    <xf numFmtId="0" fontId="7" fillId="0" borderId="3" xfId="0" applyFont="1" applyBorder="1" applyAlignment="1">
      <alignment horizontal="center" vertical="center"/>
    </xf>
    <xf numFmtId="0" fontId="5" fillId="0" borderId="3" xfId="0" applyFont="1" applyBorder="1" applyAlignment="1">
      <alignment horizontal="center" vertical="center"/>
    </xf>
    <xf numFmtId="0" fontId="10" fillId="0" borderId="0" xfId="0" applyFont="1" applyAlignment="1">
      <alignment horizontal="center" vertical="center"/>
    </xf>
    <xf numFmtId="0" fontId="7" fillId="0" borderId="12" xfId="0" applyFont="1" applyBorder="1" applyAlignment="1">
      <alignment horizontal="center"/>
    </xf>
    <xf numFmtId="0" fontId="7" fillId="0" borderId="1" xfId="0" applyFont="1" applyBorder="1" applyAlignment="1">
      <alignment horizontal="center" vertical="center"/>
    </xf>
    <xf numFmtId="0" fontId="7" fillId="0" borderId="2" xfId="0" applyFont="1" applyBorder="1" applyAlignment="1">
      <alignment horizontal="center" vertical="center"/>
    </xf>
    <xf numFmtId="0" fontId="7" fillId="0" borderId="3" xfId="0" applyFont="1" applyBorder="1" applyAlignment="1">
      <alignment horizontal="center" vertical="center"/>
    </xf>
    <xf numFmtId="0" fontId="7" fillId="0" borderId="11" xfId="0" applyFont="1" applyBorder="1" applyAlignment="1">
      <alignment horizontal="center" vertical="center"/>
    </xf>
    <xf numFmtId="0" fontId="7" fillId="0" borderId="10" xfId="0" applyFont="1" applyBorder="1" applyAlignment="1">
      <alignment horizontal="center" vertical="center"/>
    </xf>
    <xf numFmtId="0" fontId="7" fillId="0" borderId="9" xfId="0" applyFont="1" applyBorder="1" applyAlignment="1">
      <alignment horizontal="center" vertical="center"/>
    </xf>
    <xf numFmtId="0" fontId="5" fillId="0" borderId="11" xfId="0" applyFont="1" applyBorder="1" applyAlignment="1">
      <alignment horizontal="center" vertical="center"/>
    </xf>
    <xf numFmtId="0" fontId="5" fillId="0" borderId="2" xfId="0" applyFont="1" applyBorder="1" applyAlignment="1">
      <alignment horizontal="center" vertical="center"/>
    </xf>
    <xf numFmtId="0" fontId="5" fillId="0" borderId="3" xfId="0" applyFont="1" applyBorder="1" applyAlignment="1">
      <alignment horizontal="center" vertical="center"/>
    </xf>
    <xf numFmtId="0" fontId="5" fillId="0" borderId="1" xfId="0" applyFont="1" applyBorder="1" applyAlignment="1">
      <alignment horizontal="center" vertical="center"/>
    </xf>
    <xf numFmtId="0" fontId="5" fillId="0" borderId="9" xfId="0" applyFont="1" applyBorder="1" applyAlignment="1">
      <alignment horizontal="center" vertical="center"/>
    </xf>
    <xf numFmtId="0" fontId="1" fillId="0" borderId="0" xfId="0" applyFont="1" applyFill="1" applyBorder="1" applyAlignment="1">
      <alignment horizontal="left" wrapText="1"/>
    </xf>
    <xf numFmtId="0" fontId="3" fillId="0" borderId="0" xfId="0" applyFont="1" applyFill="1" applyBorder="1" applyAlignment="1">
      <alignment horizontal="left" vertical="center"/>
    </xf>
    <xf numFmtId="0" fontId="5" fillId="0" borderId="10" xfId="0" applyFont="1" applyBorder="1" applyAlignment="1">
      <alignment horizontal="center" vertical="center"/>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122"/>
  <sheetViews>
    <sheetView tabSelected="1" workbookViewId="0">
      <selection activeCell="E14" sqref="E14"/>
    </sheetView>
  </sheetViews>
  <sheetFormatPr baseColWidth="10" defaultColWidth="9.140625" defaultRowHeight="15" x14ac:dyDescent="0.25"/>
  <cols>
    <col min="1" max="1" width="9.140625" style="21"/>
    <col min="2" max="2" width="13.42578125" style="3" bestFit="1" customWidth="1"/>
    <col min="3" max="3" width="13.42578125" style="3" customWidth="1"/>
    <col min="5" max="5" width="109.7109375" bestFit="1" customWidth="1"/>
    <col min="9" max="9" width="9.140625" style="3"/>
  </cols>
  <sheetData>
    <row r="1" spans="1:30" ht="29.25" customHeight="1" x14ac:dyDescent="0.25">
      <c r="A1" s="38" t="s">
        <v>27</v>
      </c>
      <c r="B1" s="38"/>
      <c r="C1" s="38"/>
      <c r="D1" s="38"/>
      <c r="E1" s="38"/>
      <c r="F1" s="38"/>
      <c r="G1" s="38"/>
      <c r="H1" s="38"/>
      <c r="I1" s="38"/>
      <c r="J1" s="38"/>
      <c r="K1" s="38"/>
      <c r="L1" s="38"/>
      <c r="M1" s="38"/>
      <c r="N1" s="38"/>
      <c r="O1" s="38"/>
      <c r="P1" s="38"/>
      <c r="Q1" s="38"/>
      <c r="R1" s="38"/>
      <c r="S1" s="38"/>
      <c r="T1" s="38"/>
      <c r="U1" s="38"/>
      <c r="V1" s="38"/>
      <c r="W1" s="38"/>
      <c r="X1" s="38"/>
      <c r="Y1" s="38"/>
      <c r="Z1" s="38"/>
      <c r="AA1" s="38"/>
      <c r="AB1" s="38"/>
      <c r="AC1" s="38"/>
      <c r="AD1" s="38"/>
    </row>
    <row r="3" spans="1:30" ht="29.25" customHeight="1" x14ac:dyDescent="0.25">
      <c r="A3" s="39" t="s">
        <v>425</v>
      </c>
      <c r="B3" s="39"/>
      <c r="C3" s="39"/>
      <c r="D3" s="39"/>
      <c r="E3" s="39"/>
      <c r="F3" s="39"/>
      <c r="G3" s="39"/>
      <c r="H3" s="39"/>
      <c r="I3" s="39"/>
      <c r="J3" s="39"/>
      <c r="K3" s="39"/>
      <c r="L3" s="39"/>
      <c r="M3" s="39"/>
      <c r="N3" s="39"/>
      <c r="O3" s="39"/>
      <c r="P3" s="39"/>
      <c r="Q3" s="39"/>
      <c r="R3" s="39"/>
      <c r="S3" s="39"/>
      <c r="T3" s="39"/>
      <c r="U3" s="39"/>
      <c r="V3" s="39"/>
      <c r="W3" s="39"/>
      <c r="X3" s="39"/>
      <c r="Y3" s="39"/>
      <c r="Z3" s="39"/>
      <c r="AA3" s="39"/>
      <c r="AB3" s="39"/>
      <c r="AC3" s="39"/>
      <c r="AD3" s="39"/>
    </row>
    <row r="4" spans="1:30" ht="15.75" thickBot="1" x14ac:dyDescent="0.3">
      <c r="I4" s="15"/>
    </row>
    <row r="5" spans="1:30" ht="15.75" thickBot="1" x14ac:dyDescent="0.3">
      <c r="A5" s="22" t="s">
        <v>28</v>
      </c>
      <c r="B5" s="2" t="s">
        <v>341</v>
      </c>
      <c r="C5" s="1" t="s">
        <v>309</v>
      </c>
      <c r="D5" s="2" t="s">
        <v>29</v>
      </c>
      <c r="E5" s="2" t="s">
        <v>30</v>
      </c>
      <c r="F5" s="2" t="s">
        <v>31</v>
      </c>
      <c r="G5" s="2" t="s">
        <v>32</v>
      </c>
      <c r="H5" s="2" t="s">
        <v>33</v>
      </c>
      <c r="I5" s="16" t="s">
        <v>310</v>
      </c>
    </row>
    <row r="6" spans="1:30" ht="15.75" thickBot="1" x14ac:dyDescent="0.3">
      <c r="A6" s="27" t="s">
        <v>34</v>
      </c>
      <c r="B6" s="18" t="s">
        <v>306</v>
      </c>
      <c r="C6" s="4">
        <v>19580386</v>
      </c>
      <c r="D6" s="5" t="s">
        <v>35</v>
      </c>
      <c r="E6" s="6" t="s">
        <v>36</v>
      </c>
      <c r="F6" s="5" t="s">
        <v>37</v>
      </c>
      <c r="G6" s="5" t="s">
        <v>38</v>
      </c>
      <c r="H6" s="5" t="s">
        <v>39</v>
      </c>
      <c r="I6" s="16">
        <v>1</v>
      </c>
    </row>
    <row r="7" spans="1:30" ht="15.75" thickBot="1" x14ac:dyDescent="0.3">
      <c r="A7" s="28"/>
      <c r="B7" s="4" t="s">
        <v>307</v>
      </c>
      <c r="C7" s="4">
        <v>19581034</v>
      </c>
      <c r="D7" s="5" t="s">
        <v>40</v>
      </c>
      <c r="E7" s="6" t="s">
        <v>41</v>
      </c>
      <c r="F7" s="5" t="s">
        <v>42</v>
      </c>
      <c r="G7" s="5" t="s">
        <v>43</v>
      </c>
      <c r="H7" s="5" t="s">
        <v>39</v>
      </c>
      <c r="I7" s="16">
        <v>1</v>
      </c>
    </row>
    <row r="8" spans="1:30" ht="15.75" thickBot="1" x14ac:dyDescent="0.3">
      <c r="A8" s="29"/>
      <c r="B8" s="8" t="s">
        <v>308</v>
      </c>
      <c r="C8" s="8">
        <v>19580111</v>
      </c>
      <c r="D8" s="5" t="s">
        <v>44</v>
      </c>
      <c r="E8" s="6" t="s">
        <v>45</v>
      </c>
      <c r="F8" s="5" t="s">
        <v>46</v>
      </c>
      <c r="G8" s="5" t="s">
        <v>47</v>
      </c>
      <c r="H8" s="5" t="s">
        <v>39</v>
      </c>
      <c r="I8" s="16">
        <v>1</v>
      </c>
    </row>
    <row r="9" spans="1:30" ht="15.75" thickBot="1" x14ac:dyDescent="0.3">
      <c r="A9" s="27" t="s">
        <v>0</v>
      </c>
      <c r="B9" s="13" t="s">
        <v>311</v>
      </c>
      <c r="C9" s="4">
        <v>2201769</v>
      </c>
      <c r="D9" s="5" t="s">
        <v>48</v>
      </c>
      <c r="E9" s="6" t="s">
        <v>49</v>
      </c>
      <c r="F9" s="5" t="s">
        <v>50</v>
      </c>
      <c r="G9" s="5" t="s">
        <v>51</v>
      </c>
      <c r="H9" s="5" t="s">
        <v>39</v>
      </c>
      <c r="I9" s="16">
        <v>1</v>
      </c>
    </row>
    <row r="10" spans="1:30" ht="15.75" thickBot="1" x14ac:dyDescent="0.3">
      <c r="A10" s="29"/>
      <c r="B10" s="8" t="s">
        <v>312</v>
      </c>
      <c r="C10" s="8">
        <v>2204655</v>
      </c>
      <c r="D10" s="5" t="s">
        <v>35</v>
      </c>
      <c r="E10" s="6" t="s">
        <v>52</v>
      </c>
      <c r="F10" s="5" t="s">
        <v>53</v>
      </c>
      <c r="G10" s="5" t="s">
        <v>54</v>
      </c>
      <c r="H10" s="5" t="s">
        <v>39</v>
      </c>
      <c r="I10" s="4">
        <v>1</v>
      </c>
    </row>
    <row r="11" spans="1:30" ht="15.75" thickBot="1" x14ac:dyDescent="0.3">
      <c r="A11" s="30" t="s">
        <v>1</v>
      </c>
      <c r="B11" s="17" t="s">
        <v>314</v>
      </c>
      <c r="C11" s="4">
        <v>5044084</v>
      </c>
      <c r="D11" s="5" t="s">
        <v>55</v>
      </c>
      <c r="E11" s="6" t="s">
        <v>56</v>
      </c>
      <c r="F11" s="5" t="s">
        <v>57</v>
      </c>
      <c r="G11" s="5" t="s">
        <v>58</v>
      </c>
      <c r="H11" s="5" t="s">
        <v>39</v>
      </c>
      <c r="I11" s="16">
        <v>1</v>
      </c>
    </row>
    <row r="12" spans="1:30" ht="15.75" thickBot="1" x14ac:dyDescent="0.3">
      <c r="A12" s="31"/>
      <c r="B12" s="7" t="s">
        <v>313</v>
      </c>
      <c r="C12" s="4">
        <v>5043747</v>
      </c>
      <c r="D12" s="5" t="s">
        <v>55</v>
      </c>
      <c r="E12" s="6" t="s">
        <v>59</v>
      </c>
      <c r="F12" s="5" t="s">
        <v>60</v>
      </c>
      <c r="G12" s="5" t="s">
        <v>60</v>
      </c>
      <c r="H12" s="5" t="s">
        <v>61</v>
      </c>
      <c r="I12" s="4">
        <v>1</v>
      </c>
    </row>
    <row r="13" spans="1:30" ht="15.75" thickBot="1" x14ac:dyDescent="0.3">
      <c r="A13" s="32"/>
      <c r="B13" s="9" t="s">
        <v>315</v>
      </c>
      <c r="C13" s="8">
        <v>5044407</v>
      </c>
      <c r="D13" s="5" t="s">
        <v>55</v>
      </c>
      <c r="E13" s="6" t="s">
        <v>62</v>
      </c>
      <c r="F13" s="5" t="s">
        <v>63</v>
      </c>
      <c r="G13" s="5" t="s">
        <v>58</v>
      </c>
      <c r="H13" s="5" t="s">
        <v>39</v>
      </c>
      <c r="I13" s="16">
        <v>1</v>
      </c>
    </row>
    <row r="14" spans="1:30" ht="15.75" thickBot="1" x14ac:dyDescent="0.3">
      <c r="A14" s="33" t="s">
        <v>2</v>
      </c>
      <c r="B14" s="7" t="s">
        <v>316</v>
      </c>
      <c r="C14" s="7">
        <v>2355144</v>
      </c>
      <c r="D14" s="5" t="s">
        <v>55</v>
      </c>
      <c r="E14" s="6" t="s">
        <v>64</v>
      </c>
      <c r="F14" s="5" t="s">
        <v>65</v>
      </c>
      <c r="G14" s="5" t="s">
        <v>66</v>
      </c>
      <c r="H14" s="5" t="s">
        <v>61</v>
      </c>
      <c r="I14" s="16">
        <v>0.66</v>
      </c>
    </row>
    <row r="15" spans="1:30" ht="15.75" thickBot="1" x14ac:dyDescent="0.3">
      <c r="A15" s="34"/>
      <c r="B15" s="14" t="s">
        <v>317</v>
      </c>
      <c r="C15" s="7">
        <v>2354611</v>
      </c>
      <c r="D15" s="5" t="s">
        <v>67</v>
      </c>
      <c r="E15" s="6" t="s">
        <v>68</v>
      </c>
      <c r="F15" s="5" t="s">
        <v>69</v>
      </c>
      <c r="G15" s="5" t="s">
        <v>47</v>
      </c>
      <c r="H15" s="5" t="s">
        <v>39</v>
      </c>
      <c r="I15" s="16">
        <v>1</v>
      </c>
    </row>
    <row r="16" spans="1:30" ht="15.75" thickBot="1" x14ac:dyDescent="0.3">
      <c r="A16" s="35"/>
      <c r="B16" s="5" t="s">
        <v>318</v>
      </c>
      <c r="C16" s="9">
        <v>2355446</v>
      </c>
      <c r="D16" s="5" t="s">
        <v>48</v>
      </c>
      <c r="E16" s="6" t="s">
        <v>70</v>
      </c>
      <c r="F16" s="5" t="s">
        <v>71</v>
      </c>
      <c r="G16" s="5" t="s">
        <v>72</v>
      </c>
      <c r="H16" s="5" t="s">
        <v>39</v>
      </c>
      <c r="I16" s="16">
        <v>1</v>
      </c>
    </row>
    <row r="17" spans="1:9" ht="15.75" thickBot="1" x14ac:dyDescent="0.3">
      <c r="A17" s="36" t="s">
        <v>7</v>
      </c>
      <c r="B17" s="14" t="s">
        <v>319</v>
      </c>
      <c r="C17" s="7">
        <v>29488937</v>
      </c>
      <c r="D17" s="5" t="s">
        <v>48</v>
      </c>
      <c r="E17" s="6" t="s">
        <v>73</v>
      </c>
      <c r="F17" s="5" t="s">
        <v>74</v>
      </c>
      <c r="G17" s="5" t="s">
        <v>75</v>
      </c>
      <c r="H17" s="5" t="s">
        <v>39</v>
      </c>
      <c r="I17" s="4">
        <v>1</v>
      </c>
    </row>
    <row r="18" spans="1:9" ht="15.75" thickBot="1" x14ac:dyDescent="0.3">
      <c r="A18" s="34"/>
      <c r="B18" s="14" t="s">
        <v>320</v>
      </c>
      <c r="C18" s="7">
        <v>29489930</v>
      </c>
      <c r="D18" s="5" t="s">
        <v>67</v>
      </c>
      <c r="E18" s="6" t="s">
        <v>76</v>
      </c>
      <c r="F18" s="5" t="s">
        <v>77</v>
      </c>
      <c r="G18" s="5" t="s">
        <v>78</v>
      </c>
      <c r="H18" s="5" t="s">
        <v>39</v>
      </c>
      <c r="I18" s="16">
        <v>0.66</v>
      </c>
    </row>
    <row r="19" spans="1:9" ht="15.75" thickBot="1" x14ac:dyDescent="0.3">
      <c r="A19" s="34"/>
      <c r="B19" s="13" t="s">
        <v>322</v>
      </c>
      <c r="C19" s="7">
        <v>29488796</v>
      </c>
      <c r="D19" s="5" t="s">
        <v>79</v>
      </c>
      <c r="E19" s="6" t="s">
        <v>80</v>
      </c>
      <c r="F19" s="5" t="s">
        <v>60</v>
      </c>
      <c r="G19" s="5" t="s">
        <v>60</v>
      </c>
      <c r="H19" s="5" t="s">
        <v>39</v>
      </c>
      <c r="I19" s="16">
        <v>1</v>
      </c>
    </row>
    <row r="20" spans="1:9" ht="15.75" thickBot="1" x14ac:dyDescent="0.3">
      <c r="A20" s="35"/>
      <c r="B20" s="9" t="s">
        <v>321</v>
      </c>
      <c r="C20" s="9">
        <v>29490755</v>
      </c>
      <c r="D20" s="5" t="s">
        <v>81</v>
      </c>
      <c r="E20" s="6" t="s">
        <v>82</v>
      </c>
      <c r="F20" s="5" t="s">
        <v>83</v>
      </c>
      <c r="G20" s="5" t="s">
        <v>54</v>
      </c>
      <c r="H20" s="5" t="s">
        <v>61</v>
      </c>
      <c r="I20" s="16">
        <v>0.55000000000000004</v>
      </c>
    </row>
    <row r="21" spans="1:9" ht="15.75" thickBot="1" x14ac:dyDescent="0.3">
      <c r="A21" s="27" t="s">
        <v>84</v>
      </c>
      <c r="B21" s="13" t="s">
        <v>323</v>
      </c>
      <c r="C21" s="4">
        <v>10946683</v>
      </c>
      <c r="D21" s="5" t="s">
        <v>85</v>
      </c>
      <c r="E21" s="6" t="s">
        <v>86</v>
      </c>
      <c r="F21" s="5" t="s">
        <v>87</v>
      </c>
      <c r="G21" s="5" t="s">
        <v>88</v>
      </c>
      <c r="H21" s="5" t="s">
        <v>39</v>
      </c>
      <c r="I21" s="4">
        <v>1</v>
      </c>
    </row>
    <row r="22" spans="1:9" ht="15.75" thickBot="1" x14ac:dyDescent="0.3">
      <c r="A22" s="28"/>
      <c r="B22" s="13" t="s">
        <v>324</v>
      </c>
      <c r="C22" s="4">
        <v>10949337</v>
      </c>
      <c r="D22" s="5" t="s">
        <v>89</v>
      </c>
      <c r="E22" s="6" t="s">
        <v>90</v>
      </c>
      <c r="F22" s="5" t="s">
        <v>91</v>
      </c>
      <c r="G22" s="5" t="s">
        <v>92</v>
      </c>
      <c r="H22" s="5" t="s">
        <v>39</v>
      </c>
      <c r="I22" s="18">
        <v>1</v>
      </c>
    </row>
    <row r="23" spans="1:9" ht="15.75" thickBot="1" x14ac:dyDescent="0.3">
      <c r="A23" s="29"/>
      <c r="B23" s="10" t="s">
        <v>325</v>
      </c>
      <c r="C23" s="8">
        <v>10947735</v>
      </c>
      <c r="D23" s="5" t="s">
        <v>55</v>
      </c>
      <c r="E23" s="6" t="s">
        <v>93</v>
      </c>
      <c r="F23" s="5" t="s">
        <v>60</v>
      </c>
      <c r="G23" s="5" t="s">
        <v>60</v>
      </c>
      <c r="H23" s="5" t="s">
        <v>61</v>
      </c>
      <c r="I23" s="18">
        <v>0.51</v>
      </c>
    </row>
    <row r="24" spans="1:9" ht="15.75" thickBot="1" x14ac:dyDescent="0.3">
      <c r="A24" s="27" t="s">
        <v>14</v>
      </c>
      <c r="B24" s="14" t="s">
        <v>326</v>
      </c>
      <c r="C24" s="7">
        <v>19259940</v>
      </c>
      <c r="D24" s="5" t="s">
        <v>94</v>
      </c>
      <c r="E24" s="6" t="s">
        <v>95</v>
      </c>
      <c r="F24" s="5" t="s">
        <v>96</v>
      </c>
      <c r="G24" s="5" t="s">
        <v>97</v>
      </c>
      <c r="H24" s="5" t="s">
        <v>39</v>
      </c>
      <c r="I24" s="18">
        <v>1</v>
      </c>
    </row>
    <row r="25" spans="1:9" ht="15.75" thickBot="1" x14ac:dyDescent="0.3">
      <c r="A25" s="28"/>
      <c r="B25" s="14" t="s">
        <v>327</v>
      </c>
      <c r="C25" s="7">
        <v>19260867</v>
      </c>
      <c r="D25" s="5" t="s">
        <v>98</v>
      </c>
      <c r="E25" s="6" t="s">
        <v>99</v>
      </c>
      <c r="F25" s="5" t="s">
        <v>100</v>
      </c>
      <c r="G25" s="5" t="s">
        <v>75</v>
      </c>
      <c r="H25" s="5" t="s">
        <v>61</v>
      </c>
      <c r="I25" s="18">
        <v>0.71</v>
      </c>
    </row>
    <row r="26" spans="1:9" ht="15.75" thickBot="1" x14ac:dyDescent="0.3">
      <c r="A26" s="29"/>
      <c r="B26" s="9" t="s">
        <v>328</v>
      </c>
      <c r="C26" s="9">
        <v>19260511</v>
      </c>
      <c r="D26" s="5" t="s">
        <v>55</v>
      </c>
      <c r="E26" s="6" t="s">
        <v>101</v>
      </c>
      <c r="F26" s="5" t="s">
        <v>102</v>
      </c>
      <c r="G26" s="5" t="s">
        <v>103</v>
      </c>
      <c r="H26" s="5" t="s">
        <v>39</v>
      </c>
      <c r="I26" s="18">
        <v>1</v>
      </c>
    </row>
    <row r="27" spans="1:9" ht="15.75" thickBot="1" x14ac:dyDescent="0.3">
      <c r="A27" s="27" t="s">
        <v>6</v>
      </c>
      <c r="B27" s="13" t="s">
        <v>329</v>
      </c>
      <c r="C27" s="4">
        <v>22728581</v>
      </c>
      <c r="D27" s="5" t="s">
        <v>104</v>
      </c>
      <c r="E27" s="6" t="s">
        <v>105</v>
      </c>
      <c r="F27" s="5" t="s">
        <v>106</v>
      </c>
      <c r="G27" s="5" t="s">
        <v>107</v>
      </c>
      <c r="H27" s="5" t="s">
        <v>39</v>
      </c>
      <c r="I27" s="18">
        <v>1</v>
      </c>
    </row>
    <row r="28" spans="1:9" ht="15.75" thickBot="1" x14ac:dyDescent="0.3">
      <c r="A28" s="28"/>
      <c r="B28" s="13" t="s">
        <v>330</v>
      </c>
      <c r="C28" s="4">
        <v>22728720</v>
      </c>
      <c r="D28" s="5" t="s">
        <v>104</v>
      </c>
      <c r="E28" s="6" t="s">
        <v>108</v>
      </c>
      <c r="F28" s="5" t="s">
        <v>109</v>
      </c>
      <c r="G28" s="5" t="s">
        <v>110</v>
      </c>
      <c r="H28" s="5" t="s">
        <v>39</v>
      </c>
      <c r="I28" s="18">
        <v>1</v>
      </c>
    </row>
    <row r="29" spans="1:9" ht="15.75" thickBot="1" x14ac:dyDescent="0.3">
      <c r="A29" s="29"/>
      <c r="B29" s="10" t="s">
        <v>331</v>
      </c>
      <c r="C29" s="8">
        <v>22729397</v>
      </c>
      <c r="D29" s="5" t="s">
        <v>81</v>
      </c>
      <c r="E29" s="6" t="s">
        <v>111</v>
      </c>
      <c r="F29" s="5" t="s">
        <v>112</v>
      </c>
      <c r="G29" s="5" t="s">
        <v>113</v>
      </c>
      <c r="H29" s="5" t="s">
        <v>114</v>
      </c>
      <c r="I29" s="18">
        <v>1</v>
      </c>
    </row>
    <row r="30" spans="1:9" ht="15.75" thickBot="1" x14ac:dyDescent="0.3">
      <c r="A30" s="27" t="s">
        <v>9</v>
      </c>
      <c r="B30" s="14" t="s">
        <v>332</v>
      </c>
      <c r="C30" s="7">
        <v>35237027</v>
      </c>
      <c r="D30" s="5" t="s">
        <v>67</v>
      </c>
      <c r="E30" s="6" t="s">
        <v>115</v>
      </c>
      <c r="F30" s="5" t="s">
        <v>116</v>
      </c>
      <c r="G30" s="5" t="s">
        <v>117</v>
      </c>
      <c r="H30" s="5" t="s">
        <v>39</v>
      </c>
      <c r="I30" s="18">
        <v>1</v>
      </c>
    </row>
    <row r="31" spans="1:9" ht="15.75" thickBot="1" x14ac:dyDescent="0.3">
      <c r="A31" s="29"/>
      <c r="B31" s="5" t="s">
        <v>333</v>
      </c>
      <c r="C31" s="9">
        <v>35236903</v>
      </c>
      <c r="D31" s="5" t="s">
        <v>55</v>
      </c>
      <c r="E31" s="6" t="s">
        <v>118</v>
      </c>
      <c r="F31" s="5" t="s">
        <v>74</v>
      </c>
      <c r="G31" s="5" t="s">
        <v>75</v>
      </c>
      <c r="H31" s="5" t="s">
        <v>39</v>
      </c>
      <c r="I31" s="18">
        <v>1</v>
      </c>
    </row>
    <row r="32" spans="1:9" ht="15.75" thickBot="1" x14ac:dyDescent="0.3">
      <c r="A32" s="27" t="s">
        <v>10</v>
      </c>
      <c r="B32" s="14" t="s">
        <v>334</v>
      </c>
      <c r="C32" s="7">
        <v>29352238</v>
      </c>
      <c r="D32" s="5" t="s">
        <v>98</v>
      </c>
      <c r="E32" s="6" t="s">
        <v>119</v>
      </c>
      <c r="F32" s="5" t="s">
        <v>120</v>
      </c>
      <c r="G32" s="5" t="s">
        <v>121</v>
      </c>
      <c r="H32" s="5" t="s">
        <v>39</v>
      </c>
      <c r="I32" s="16">
        <v>1</v>
      </c>
    </row>
    <row r="33" spans="1:9" ht="15.75" thickBot="1" x14ac:dyDescent="0.3">
      <c r="A33" s="28"/>
      <c r="B33" s="14" t="s">
        <v>335</v>
      </c>
      <c r="C33" s="7">
        <v>29353038</v>
      </c>
      <c r="D33" s="5" t="s">
        <v>98</v>
      </c>
      <c r="E33" s="6" t="s">
        <v>122</v>
      </c>
      <c r="F33" s="5" t="s">
        <v>123</v>
      </c>
      <c r="G33" s="5" t="s">
        <v>124</v>
      </c>
      <c r="H33" s="5" t="s">
        <v>39</v>
      </c>
      <c r="I33" s="16">
        <v>1</v>
      </c>
    </row>
    <row r="34" spans="1:9" ht="15.75" thickBot="1" x14ac:dyDescent="0.3">
      <c r="A34" s="29"/>
      <c r="B34" s="9" t="s">
        <v>336</v>
      </c>
      <c r="C34" s="9">
        <v>29353389</v>
      </c>
      <c r="D34" s="5" t="s">
        <v>98</v>
      </c>
      <c r="E34" s="6" t="s">
        <v>125</v>
      </c>
      <c r="F34" s="5" t="s">
        <v>126</v>
      </c>
      <c r="G34" s="5" t="s">
        <v>127</v>
      </c>
      <c r="H34" s="5" t="s">
        <v>61</v>
      </c>
      <c r="I34" s="4">
        <v>0.77</v>
      </c>
    </row>
    <row r="35" spans="1:9" ht="15.75" thickBot="1" x14ac:dyDescent="0.3">
      <c r="A35" s="23" t="s">
        <v>128</v>
      </c>
      <c r="B35" s="10" t="s">
        <v>337</v>
      </c>
      <c r="C35" s="8">
        <v>10203269</v>
      </c>
      <c r="D35" s="5" t="s">
        <v>98</v>
      </c>
      <c r="E35" s="6" t="s">
        <v>129</v>
      </c>
      <c r="F35" s="5" t="s">
        <v>130</v>
      </c>
      <c r="G35" s="5" t="s">
        <v>131</v>
      </c>
      <c r="H35" s="5" t="s">
        <v>114</v>
      </c>
      <c r="I35" s="18">
        <v>1</v>
      </c>
    </row>
    <row r="36" spans="1:9" ht="15.75" thickBot="1" x14ac:dyDescent="0.3">
      <c r="A36" s="27" t="s">
        <v>4</v>
      </c>
      <c r="B36" s="13" t="s">
        <v>338</v>
      </c>
      <c r="C36" s="4">
        <v>17790595</v>
      </c>
      <c r="D36" s="5" t="s">
        <v>132</v>
      </c>
      <c r="E36" s="6" t="s">
        <v>133</v>
      </c>
      <c r="F36" s="5" t="s">
        <v>60</v>
      </c>
      <c r="G36" s="5" t="s">
        <v>60</v>
      </c>
      <c r="H36" s="5" t="s">
        <v>39</v>
      </c>
      <c r="I36" s="18">
        <v>1</v>
      </c>
    </row>
    <row r="37" spans="1:9" ht="15.75" thickBot="1" x14ac:dyDescent="0.3">
      <c r="A37" s="28"/>
      <c r="B37" s="13" t="s">
        <v>339</v>
      </c>
      <c r="C37" s="4">
        <v>17791304</v>
      </c>
      <c r="D37" s="5" t="s">
        <v>132</v>
      </c>
      <c r="E37" s="6" t="s">
        <v>134</v>
      </c>
      <c r="F37" s="5" t="s">
        <v>60</v>
      </c>
      <c r="G37" s="5" t="s">
        <v>60</v>
      </c>
      <c r="H37" s="5" t="s">
        <v>39</v>
      </c>
      <c r="I37" s="18">
        <v>1</v>
      </c>
    </row>
    <row r="38" spans="1:9" ht="15.75" thickBot="1" x14ac:dyDescent="0.3">
      <c r="A38" s="29"/>
      <c r="B38" s="10" t="s">
        <v>340</v>
      </c>
      <c r="C38" s="8">
        <v>17792958</v>
      </c>
      <c r="D38" s="5" t="s">
        <v>35</v>
      </c>
      <c r="E38" s="6" t="s">
        <v>135</v>
      </c>
      <c r="F38" s="5" t="s">
        <v>60</v>
      </c>
      <c r="G38" s="5" t="s">
        <v>60</v>
      </c>
      <c r="H38" s="5" t="s">
        <v>114</v>
      </c>
      <c r="I38" s="16">
        <v>1</v>
      </c>
    </row>
    <row r="39" spans="1:9" ht="15.75" thickBot="1" x14ac:dyDescent="0.3">
      <c r="A39" s="27" t="s">
        <v>5</v>
      </c>
      <c r="B39" s="13" t="s">
        <v>342</v>
      </c>
      <c r="C39" s="4">
        <v>17778673</v>
      </c>
      <c r="D39" s="5" t="s">
        <v>132</v>
      </c>
      <c r="E39" s="6" t="s">
        <v>136</v>
      </c>
      <c r="F39" s="5" t="s">
        <v>137</v>
      </c>
      <c r="G39" s="5" t="s">
        <v>138</v>
      </c>
      <c r="H39" s="5" t="s">
        <v>39</v>
      </c>
      <c r="I39" s="4">
        <v>1</v>
      </c>
    </row>
    <row r="40" spans="1:9" ht="15.75" thickBot="1" x14ac:dyDescent="0.3">
      <c r="A40" s="28"/>
      <c r="B40" s="13" t="s">
        <v>343</v>
      </c>
      <c r="C40" s="4">
        <v>17779170</v>
      </c>
      <c r="D40" s="5" t="s">
        <v>55</v>
      </c>
      <c r="E40" s="6" t="s">
        <v>139</v>
      </c>
      <c r="F40" s="5" t="s">
        <v>60</v>
      </c>
      <c r="G40" s="5" t="s">
        <v>60</v>
      </c>
      <c r="H40" s="5" t="s">
        <v>39</v>
      </c>
      <c r="I40" s="16">
        <v>1</v>
      </c>
    </row>
    <row r="41" spans="1:9" ht="15.75" thickBot="1" x14ac:dyDescent="0.3">
      <c r="A41" s="29"/>
      <c r="B41" s="10" t="s">
        <v>344</v>
      </c>
      <c r="C41" s="8">
        <v>17779554</v>
      </c>
      <c r="D41" s="5" t="s">
        <v>67</v>
      </c>
      <c r="E41" s="6" t="s">
        <v>140</v>
      </c>
      <c r="F41" s="5" t="s">
        <v>60</v>
      </c>
      <c r="G41" s="5" t="s">
        <v>60</v>
      </c>
      <c r="H41" s="5" t="s">
        <v>114</v>
      </c>
      <c r="I41" s="16">
        <v>1</v>
      </c>
    </row>
    <row r="42" spans="1:9" ht="15.75" thickBot="1" x14ac:dyDescent="0.3">
      <c r="A42" s="27" t="s">
        <v>8</v>
      </c>
      <c r="B42" s="13" t="s">
        <v>345</v>
      </c>
      <c r="C42" s="7">
        <v>3223699</v>
      </c>
      <c r="D42" s="5" t="s">
        <v>67</v>
      </c>
      <c r="E42" s="6" t="s">
        <v>141</v>
      </c>
      <c r="F42" s="5" t="s">
        <v>142</v>
      </c>
      <c r="G42" s="5" t="s">
        <v>143</v>
      </c>
      <c r="H42" s="5" t="s">
        <v>39</v>
      </c>
      <c r="I42" s="4">
        <v>1</v>
      </c>
    </row>
    <row r="43" spans="1:9" ht="15.75" thickBot="1" x14ac:dyDescent="0.3">
      <c r="A43" s="28"/>
      <c r="B43" s="13" t="s">
        <v>346</v>
      </c>
      <c r="C43" s="7">
        <v>3228529</v>
      </c>
      <c r="D43" s="5" t="s">
        <v>144</v>
      </c>
      <c r="E43" s="6" t="s">
        <v>145</v>
      </c>
      <c r="F43" s="5" t="s">
        <v>146</v>
      </c>
      <c r="G43" s="5" t="s">
        <v>54</v>
      </c>
      <c r="H43" s="5" t="s">
        <v>39</v>
      </c>
      <c r="I43" s="18">
        <v>1</v>
      </c>
    </row>
    <row r="44" spans="1:9" ht="15.75" thickBot="1" x14ac:dyDescent="0.3">
      <c r="A44" s="28"/>
      <c r="B44" s="13" t="s">
        <v>347</v>
      </c>
      <c r="C44" s="7">
        <v>3223842</v>
      </c>
      <c r="D44" s="5" t="s">
        <v>55</v>
      </c>
      <c r="E44" s="6" t="s">
        <v>147</v>
      </c>
      <c r="F44" s="5" t="s">
        <v>60</v>
      </c>
      <c r="G44" s="5" t="s">
        <v>60</v>
      </c>
      <c r="H44" s="5" t="s">
        <v>39</v>
      </c>
      <c r="I44" s="16">
        <v>1</v>
      </c>
    </row>
    <row r="45" spans="1:9" ht="15.75" thickBot="1" x14ac:dyDescent="0.3">
      <c r="A45" s="29"/>
      <c r="B45" s="10" t="s">
        <v>348</v>
      </c>
      <c r="C45" s="9">
        <v>3222750</v>
      </c>
      <c r="D45" s="5" t="s">
        <v>98</v>
      </c>
      <c r="E45" s="6" t="s">
        <v>148</v>
      </c>
      <c r="F45" s="5" t="s">
        <v>60</v>
      </c>
      <c r="G45" s="5" t="s">
        <v>60</v>
      </c>
      <c r="H45" s="5" t="s">
        <v>114</v>
      </c>
      <c r="I45" s="16">
        <v>1</v>
      </c>
    </row>
    <row r="46" spans="1:9" ht="15.75" thickBot="1" x14ac:dyDescent="0.3">
      <c r="A46" s="36" t="s">
        <v>11</v>
      </c>
      <c r="B46" s="14" t="s">
        <v>349</v>
      </c>
      <c r="C46" s="7">
        <v>39692943</v>
      </c>
      <c r="D46" s="5" t="s">
        <v>55</v>
      </c>
      <c r="E46" s="6" t="s">
        <v>149</v>
      </c>
      <c r="F46" s="5" t="s">
        <v>150</v>
      </c>
      <c r="G46" s="5" t="s">
        <v>151</v>
      </c>
      <c r="H46" s="5" t="s">
        <v>39</v>
      </c>
      <c r="I46" s="16">
        <v>1</v>
      </c>
    </row>
    <row r="47" spans="1:9" ht="15.75" thickBot="1" x14ac:dyDescent="0.3">
      <c r="A47" s="34"/>
      <c r="B47" s="14" t="s">
        <v>350</v>
      </c>
      <c r="C47" s="7">
        <v>39694029</v>
      </c>
      <c r="D47" s="5" t="s">
        <v>98</v>
      </c>
      <c r="E47" s="6" t="s">
        <v>152</v>
      </c>
      <c r="F47" s="5" t="s">
        <v>60</v>
      </c>
      <c r="G47" s="5" t="s">
        <v>60</v>
      </c>
      <c r="H47" s="5" t="s">
        <v>39</v>
      </c>
      <c r="I47" s="16">
        <v>1</v>
      </c>
    </row>
    <row r="48" spans="1:9" ht="15.75" thickBot="1" x14ac:dyDescent="0.3">
      <c r="A48" s="35"/>
      <c r="B48" s="5" t="s">
        <v>351</v>
      </c>
      <c r="C48" s="9">
        <v>39693203</v>
      </c>
      <c r="D48" s="5" t="s">
        <v>67</v>
      </c>
      <c r="E48" s="6" t="s">
        <v>153</v>
      </c>
      <c r="F48" s="5" t="s">
        <v>60</v>
      </c>
      <c r="G48" s="5" t="s">
        <v>60</v>
      </c>
      <c r="H48" s="5" t="s">
        <v>114</v>
      </c>
      <c r="I48" s="16">
        <v>1</v>
      </c>
    </row>
    <row r="49" spans="1:9" ht="15.75" thickBot="1" x14ac:dyDescent="0.3">
      <c r="A49" s="24" t="s">
        <v>154</v>
      </c>
      <c r="B49" s="5" t="s">
        <v>352</v>
      </c>
      <c r="C49" s="9">
        <v>4120042</v>
      </c>
      <c r="D49" s="5" t="s">
        <v>98</v>
      </c>
      <c r="E49" s="6" t="s">
        <v>155</v>
      </c>
      <c r="F49" s="5" t="s">
        <v>156</v>
      </c>
      <c r="G49" s="5" t="s">
        <v>157</v>
      </c>
      <c r="H49" s="5" t="s">
        <v>39</v>
      </c>
      <c r="I49" s="4">
        <v>1</v>
      </c>
    </row>
    <row r="50" spans="1:9" ht="15.75" thickBot="1" x14ac:dyDescent="0.3">
      <c r="A50" s="36" t="s">
        <v>15</v>
      </c>
      <c r="B50" s="14" t="s">
        <v>353</v>
      </c>
      <c r="C50" s="4">
        <v>20336709</v>
      </c>
      <c r="D50" s="5" t="s">
        <v>144</v>
      </c>
      <c r="E50" s="6" t="s">
        <v>158</v>
      </c>
      <c r="F50" s="5" t="s">
        <v>60</v>
      </c>
      <c r="G50" s="5" t="s">
        <v>60</v>
      </c>
      <c r="H50" s="5" t="s">
        <v>39</v>
      </c>
      <c r="I50" s="16">
        <v>1</v>
      </c>
    </row>
    <row r="51" spans="1:9" ht="15.75" thickBot="1" x14ac:dyDescent="0.3">
      <c r="A51" s="34"/>
      <c r="B51" s="14" t="s">
        <v>355</v>
      </c>
      <c r="C51" s="4">
        <v>20334875</v>
      </c>
      <c r="D51" s="5" t="s">
        <v>67</v>
      </c>
      <c r="E51" s="6" t="s">
        <v>159</v>
      </c>
      <c r="F51" s="5" t="s">
        <v>160</v>
      </c>
      <c r="G51" s="5" t="s">
        <v>161</v>
      </c>
      <c r="H51" s="10" t="s">
        <v>114</v>
      </c>
      <c r="I51" s="16">
        <v>1</v>
      </c>
    </row>
    <row r="52" spans="1:9" ht="15.75" thickBot="1" x14ac:dyDescent="0.3">
      <c r="A52" s="34"/>
      <c r="B52" s="14" t="s">
        <v>356</v>
      </c>
      <c r="C52" s="4">
        <v>20335430</v>
      </c>
      <c r="D52" s="5" t="s">
        <v>55</v>
      </c>
      <c r="E52" s="6" t="s">
        <v>162</v>
      </c>
      <c r="F52" s="5" t="s">
        <v>163</v>
      </c>
      <c r="G52" s="5" t="s">
        <v>164</v>
      </c>
      <c r="H52" s="5" t="s">
        <v>39</v>
      </c>
      <c r="I52" s="16">
        <v>1</v>
      </c>
    </row>
    <row r="53" spans="1:9" ht="15.75" thickBot="1" x14ac:dyDescent="0.3">
      <c r="A53" s="40"/>
      <c r="B53" s="7" t="s">
        <v>357</v>
      </c>
      <c r="C53" s="4">
        <v>20337813</v>
      </c>
      <c r="D53" s="5" t="s">
        <v>98</v>
      </c>
      <c r="E53" s="6" t="s">
        <v>165</v>
      </c>
      <c r="F53" s="5" t="s">
        <v>60</v>
      </c>
      <c r="G53" s="5" t="s">
        <v>60</v>
      </c>
      <c r="H53" s="5" t="s">
        <v>39</v>
      </c>
      <c r="I53" s="16">
        <v>1</v>
      </c>
    </row>
    <row r="54" spans="1:9" ht="15.75" thickBot="1" x14ac:dyDescent="0.3">
      <c r="A54" s="35"/>
      <c r="B54" s="9" t="s">
        <v>354</v>
      </c>
      <c r="C54" s="8">
        <v>20334510</v>
      </c>
      <c r="D54" s="5" t="s">
        <v>81</v>
      </c>
      <c r="E54" s="6" t="s">
        <v>166</v>
      </c>
      <c r="F54" s="5" t="s">
        <v>167</v>
      </c>
      <c r="G54" s="5" t="s">
        <v>168</v>
      </c>
      <c r="H54" s="5" t="s">
        <v>114</v>
      </c>
      <c r="I54" s="16">
        <v>1</v>
      </c>
    </row>
    <row r="55" spans="1:9" ht="15.75" thickBot="1" x14ac:dyDescent="0.3">
      <c r="A55" s="36" t="s">
        <v>16</v>
      </c>
      <c r="B55" s="14" t="s">
        <v>358</v>
      </c>
      <c r="C55" s="7">
        <v>6558776</v>
      </c>
      <c r="D55" s="5" t="s">
        <v>98</v>
      </c>
      <c r="E55" s="6" t="s">
        <v>169</v>
      </c>
      <c r="F55" s="5" t="s">
        <v>170</v>
      </c>
      <c r="G55" s="5" t="s">
        <v>171</v>
      </c>
      <c r="H55" s="5" t="s">
        <v>39</v>
      </c>
      <c r="I55" s="16">
        <v>1</v>
      </c>
    </row>
    <row r="56" spans="1:9" ht="15.75" thickBot="1" x14ac:dyDescent="0.3">
      <c r="A56" s="34"/>
      <c r="B56" s="14" t="s">
        <v>359</v>
      </c>
      <c r="C56" s="7">
        <v>6557846</v>
      </c>
      <c r="D56" s="5" t="s">
        <v>55</v>
      </c>
      <c r="E56" s="6" t="s">
        <v>172</v>
      </c>
      <c r="F56" s="5" t="s">
        <v>173</v>
      </c>
      <c r="G56" s="5" t="s">
        <v>168</v>
      </c>
      <c r="H56" s="5" t="s">
        <v>39</v>
      </c>
      <c r="I56" s="16">
        <v>1</v>
      </c>
    </row>
    <row r="57" spans="1:9" ht="15.75" thickBot="1" x14ac:dyDescent="0.3">
      <c r="A57" s="37"/>
      <c r="B57" s="9" t="s">
        <v>360</v>
      </c>
      <c r="C57" s="9">
        <v>6559831</v>
      </c>
      <c r="D57" s="5" t="s">
        <v>67</v>
      </c>
      <c r="E57" s="6" t="s">
        <v>174</v>
      </c>
      <c r="F57" s="5" t="s">
        <v>60</v>
      </c>
      <c r="G57" s="5" t="s">
        <v>60</v>
      </c>
      <c r="H57" s="5" t="s">
        <v>61</v>
      </c>
      <c r="I57" s="16">
        <v>1</v>
      </c>
    </row>
    <row r="58" spans="1:9" ht="15.75" thickBot="1" x14ac:dyDescent="0.3">
      <c r="A58" s="36" t="s">
        <v>17</v>
      </c>
      <c r="B58" s="14" t="s">
        <v>361</v>
      </c>
      <c r="C58" s="7">
        <v>6562070</v>
      </c>
      <c r="D58" s="5" t="s">
        <v>81</v>
      </c>
      <c r="E58" s="6" t="s">
        <v>175</v>
      </c>
      <c r="F58" s="5" t="s">
        <v>176</v>
      </c>
      <c r="G58" s="5" t="s">
        <v>177</v>
      </c>
      <c r="H58" s="5" t="s">
        <v>39</v>
      </c>
      <c r="I58" s="4">
        <v>1</v>
      </c>
    </row>
    <row r="59" spans="1:9" ht="15.75" thickBot="1" x14ac:dyDescent="0.3">
      <c r="A59" s="34"/>
      <c r="B59" s="14" t="s">
        <v>362</v>
      </c>
      <c r="C59" s="7">
        <v>6562761</v>
      </c>
      <c r="D59" s="5" t="s">
        <v>98</v>
      </c>
      <c r="E59" s="6" t="s">
        <v>178</v>
      </c>
      <c r="F59" s="5" t="s">
        <v>179</v>
      </c>
      <c r="G59" s="5" t="s">
        <v>121</v>
      </c>
      <c r="H59" s="5" t="s">
        <v>39</v>
      </c>
      <c r="I59" s="16">
        <v>1</v>
      </c>
    </row>
    <row r="60" spans="1:9" ht="15.75" thickBot="1" x14ac:dyDescent="0.3">
      <c r="A60" s="35"/>
      <c r="B60" s="5" t="s">
        <v>363</v>
      </c>
      <c r="C60" s="9">
        <v>6562309</v>
      </c>
      <c r="D60" s="5" t="s">
        <v>55</v>
      </c>
      <c r="E60" s="6" t="s">
        <v>180</v>
      </c>
      <c r="F60" s="5" t="s">
        <v>60</v>
      </c>
      <c r="G60" s="5" t="s">
        <v>60</v>
      </c>
      <c r="H60" s="5" t="s">
        <v>61</v>
      </c>
      <c r="I60" s="4">
        <v>1</v>
      </c>
    </row>
    <row r="61" spans="1:9" ht="15.75" thickBot="1" x14ac:dyDescent="0.3">
      <c r="A61" s="36" t="s">
        <v>181</v>
      </c>
      <c r="B61" s="14" t="s">
        <v>364</v>
      </c>
      <c r="C61" s="7">
        <v>27286067</v>
      </c>
      <c r="D61" s="5" t="s">
        <v>67</v>
      </c>
      <c r="E61" s="6" t="s">
        <v>182</v>
      </c>
      <c r="F61" s="5" t="s">
        <v>183</v>
      </c>
      <c r="G61" s="5" t="s">
        <v>184</v>
      </c>
      <c r="H61" s="5" t="s">
        <v>39</v>
      </c>
      <c r="I61" s="18">
        <v>1</v>
      </c>
    </row>
    <row r="62" spans="1:9" ht="15.75" thickBot="1" x14ac:dyDescent="0.3">
      <c r="A62" s="34"/>
      <c r="B62" s="14" t="s">
        <v>365</v>
      </c>
      <c r="C62" s="7">
        <v>27287227</v>
      </c>
      <c r="D62" s="5" t="s">
        <v>98</v>
      </c>
      <c r="E62" s="6" t="s">
        <v>185</v>
      </c>
      <c r="F62" s="5" t="s">
        <v>186</v>
      </c>
      <c r="G62" s="5" t="s">
        <v>187</v>
      </c>
      <c r="H62" s="5" t="s">
        <v>39</v>
      </c>
      <c r="I62" s="16">
        <v>1</v>
      </c>
    </row>
    <row r="63" spans="1:9" ht="15.75" thickBot="1" x14ac:dyDescent="0.3">
      <c r="A63" s="34"/>
      <c r="B63" s="14" t="s">
        <v>366</v>
      </c>
      <c r="C63" s="7">
        <v>27287017</v>
      </c>
      <c r="D63" s="5" t="s">
        <v>98</v>
      </c>
      <c r="E63" s="6" t="s">
        <v>188</v>
      </c>
      <c r="F63" s="5" t="s">
        <v>60</v>
      </c>
      <c r="G63" s="5" t="s">
        <v>60</v>
      </c>
      <c r="H63" s="5" t="s">
        <v>114</v>
      </c>
      <c r="I63" s="16">
        <v>1</v>
      </c>
    </row>
    <row r="64" spans="1:9" ht="15.75" thickBot="1" x14ac:dyDescent="0.3">
      <c r="A64" s="35"/>
      <c r="B64" s="9" t="s">
        <v>367</v>
      </c>
      <c r="C64" s="9">
        <v>27283782</v>
      </c>
      <c r="D64" s="5" t="s">
        <v>98</v>
      </c>
      <c r="E64" s="6" t="s">
        <v>189</v>
      </c>
      <c r="F64" s="11"/>
      <c r="G64" s="5" t="s">
        <v>60</v>
      </c>
      <c r="H64" s="5" t="s">
        <v>114</v>
      </c>
      <c r="I64" s="4">
        <v>1</v>
      </c>
    </row>
    <row r="65" spans="1:9" ht="15.75" thickBot="1" x14ac:dyDescent="0.3">
      <c r="A65" s="36" t="s">
        <v>18</v>
      </c>
      <c r="B65" s="14" t="s">
        <v>368</v>
      </c>
      <c r="C65" s="7">
        <v>649938</v>
      </c>
      <c r="D65" s="5" t="s">
        <v>35</v>
      </c>
      <c r="E65" s="6" t="s">
        <v>190</v>
      </c>
      <c r="F65" s="5" t="s">
        <v>191</v>
      </c>
      <c r="G65" s="5" t="s">
        <v>192</v>
      </c>
      <c r="H65" s="5" t="s">
        <v>39</v>
      </c>
      <c r="I65" s="16">
        <v>1</v>
      </c>
    </row>
    <row r="66" spans="1:9" ht="15.75" thickBot="1" x14ac:dyDescent="0.3">
      <c r="A66" s="34"/>
      <c r="B66" s="14" t="s">
        <v>369</v>
      </c>
      <c r="C66" s="7">
        <v>648813</v>
      </c>
      <c r="D66" s="5" t="s">
        <v>55</v>
      </c>
      <c r="E66" s="6" t="s">
        <v>193</v>
      </c>
      <c r="F66" s="5" t="s">
        <v>194</v>
      </c>
      <c r="G66" s="5" t="s">
        <v>195</v>
      </c>
      <c r="H66" s="5" t="s">
        <v>39</v>
      </c>
      <c r="I66" s="4">
        <v>1</v>
      </c>
    </row>
    <row r="67" spans="1:9" ht="15.75" thickBot="1" x14ac:dyDescent="0.3">
      <c r="A67" s="34"/>
      <c r="B67" s="14" t="s">
        <v>370</v>
      </c>
      <c r="C67" s="7">
        <v>647558</v>
      </c>
      <c r="D67" s="5" t="s">
        <v>98</v>
      </c>
      <c r="E67" s="6" t="s">
        <v>196</v>
      </c>
      <c r="F67" s="5" t="s">
        <v>60</v>
      </c>
      <c r="G67" s="5" t="s">
        <v>60</v>
      </c>
      <c r="H67" s="5" t="s">
        <v>114</v>
      </c>
      <c r="I67" s="18">
        <v>1</v>
      </c>
    </row>
    <row r="68" spans="1:9" ht="15.75" thickBot="1" x14ac:dyDescent="0.3">
      <c r="A68" s="37"/>
      <c r="B68" s="9" t="s">
        <v>371</v>
      </c>
      <c r="C68" s="9">
        <v>649874</v>
      </c>
      <c r="D68" s="5" t="s">
        <v>98</v>
      </c>
      <c r="E68" s="6" t="s">
        <v>197</v>
      </c>
      <c r="F68" s="5" t="s">
        <v>60</v>
      </c>
      <c r="G68" s="5" t="s">
        <v>60</v>
      </c>
      <c r="H68" s="5" t="s">
        <v>114</v>
      </c>
      <c r="I68" s="16">
        <v>1</v>
      </c>
    </row>
    <row r="69" spans="1:9" ht="15.75" thickBot="1" x14ac:dyDescent="0.3">
      <c r="A69" s="36" t="s">
        <v>19</v>
      </c>
      <c r="B69" s="7" t="s">
        <v>374</v>
      </c>
      <c r="C69" s="7">
        <v>19587935</v>
      </c>
      <c r="D69" s="5" t="s">
        <v>44</v>
      </c>
      <c r="E69" s="6" t="s">
        <v>198</v>
      </c>
      <c r="F69" s="5" t="s">
        <v>199</v>
      </c>
      <c r="G69" s="5" t="s">
        <v>200</v>
      </c>
      <c r="H69" s="5" t="s">
        <v>39</v>
      </c>
      <c r="I69" s="4">
        <v>1</v>
      </c>
    </row>
    <row r="70" spans="1:9" ht="15.75" thickBot="1" x14ac:dyDescent="0.3">
      <c r="A70" s="34"/>
      <c r="B70" s="14" t="s">
        <v>375</v>
      </c>
      <c r="C70" s="7">
        <v>19587634</v>
      </c>
      <c r="D70" s="5" t="s">
        <v>55</v>
      </c>
      <c r="E70" s="6" t="s">
        <v>201</v>
      </c>
      <c r="F70" s="5" t="s">
        <v>202</v>
      </c>
      <c r="G70" s="5" t="s">
        <v>187</v>
      </c>
      <c r="H70" s="5" t="s">
        <v>114</v>
      </c>
      <c r="I70" s="18">
        <v>1</v>
      </c>
    </row>
    <row r="71" spans="1:9" ht="15.75" thickBot="1" x14ac:dyDescent="0.3">
      <c r="A71" s="34"/>
      <c r="B71" s="14" t="s">
        <v>376</v>
      </c>
      <c r="C71" s="4">
        <v>19588524</v>
      </c>
      <c r="D71" s="5" t="s">
        <v>98</v>
      </c>
      <c r="E71" s="6" t="s">
        <v>203</v>
      </c>
      <c r="F71" s="5" t="s">
        <v>60</v>
      </c>
      <c r="G71" s="5" t="s">
        <v>60</v>
      </c>
      <c r="H71" s="5" t="s">
        <v>39</v>
      </c>
      <c r="I71" s="16">
        <v>1</v>
      </c>
    </row>
    <row r="72" spans="1:9" ht="15.75" thickBot="1" x14ac:dyDescent="0.3">
      <c r="A72" s="34"/>
      <c r="B72" s="14" t="s">
        <v>372</v>
      </c>
      <c r="C72" s="7">
        <v>19588948</v>
      </c>
      <c r="D72" s="5" t="s">
        <v>98</v>
      </c>
      <c r="E72" s="6" t="s">
        <v>204</v>
      </c>
      <c r="F72" s="5" t="s">
        <v>60</v>
      </c>
      <c r="G72" s="5" t="s">
        <v>60</v>
      </c>
      <c r="H72" s="5" t="s">
        <v>61</v>
      </c>
      <c r="I72" s="4">
        <v>1</v>
      </c>
    </row>
    <row r="73" spans="1:9" ht="15.75" thickBot="1" x14ac:dyDescent="0.3">
      <c r="A73" s="35"/>
      <c r="B73" s="9" t="s">
        <v>373</v>
      </c>
      <c r="C73" s="9">
        <v>19589174</v>
      </c>
      <c r="D73" s="5" t="s">
        <v>98</v>
      </c>
      <c r="E73" s="6" t="s">
        <v>205</v>
      </c>
      <c r="F73" s="5" t="s">
        <v>60</v>
      </c>
      <c r="G73" s="5" t="s">
        <v>60</v>
      </c>
      <c r="H73" s="5" t="s">
        <v>39</v>
      </c>
      <c r="I73" s="18">
        <v>1</v>
      </c>
    </row>
    <row r="74" spans="1:9" ht="15.75" thickBot="1" x14ac:dyDescent="0.3">
      <c r="A74" s="34" t="s">
        <v>20</v>
      </c>
      <c r="B74" s="14" t="s">
        <v>377</v>
      </c>
      <c r="C74" s="4">
        <v>25882871</v>
      </c>
      <c r="D74" s="10" t="s">
        <v>81</v>
      </c>
      <c r="E74" s="12" t="s">
        <v>206</v>
      </c>
      <c r="F74" s="5" t="s">
        <v>207</v>
      </c>
      <c r="G74" s="5" t="s">
        <v>208</v>
      </c>
      <c r="H74" s="5" t="s">
        <v>39</v>
      </c>
      <c r="I74" s="16">
        <v>1</v>
      </c>
    </row>
    <row r="75" spans="1:9" ht="15.75" thickBot="1" x14ac:dyDescent="0.3">
      <c r="A75" s="34"/>
      <c r="B75" s="14" t="s">
        <v>378</v>
      </c>
      <c r="C75" s="7">
        <v>25882940</v>
      </c>
      <c r="D75" s="5" t="s">
        <v>98</v>
      </c>
      <c r="E75" s="6" t="s">
        <v>209</v>
      </c>
      <c r="F75" s="5" t="s">
        <v>210</v>
      </c>
      <c r="G75" s="5" t="s">
        <v>208</v>
      </c>
      <c r="H75" s="5" t="s">
        <v>39</v>
      </c>
      <c r="I75" s="4">
        <v>1</v>
      </c>
    </row>
    <row r="76" spans="1:9" ht="15.75" thickBot="1" x14ac:dyDescent="0.3">
      <c r="A76" s="34"/>
      <c r="B76" s="14" t="s">
        <v>379</v>
      </c>
      <c r="C76" s="7">
        <v>25883615</v>
      </c>
      <c r="D76" s="5" t="s">
        <v>98</v>
      </c>
      <c r="E76" s="6" t="s">
        <v>211</v>
      </c>
      <c r="F76" s="5" t="s">
        <v>212</v>
      </c>
      <c r="G76" s="5" t="s">
        <v>208</v>
      </c>
      <c r="H76" s="5" t="s">
        <v>39</v>
      </c>
      <c r="I76" s="16">
        <v>1</v>
      </c>
    </row>
    <row r="77" spans="1:9" ht="15.75" thickBot="1" x14ac:dyDescent="0.3">
      <c r="A77" s="35"/>
      <c r="B77" s="5" t="s">
        <v>380</v>
      </c>
      <c r="C77" s="9">
        <v>25883715</v>
      </c>
      <c r="D77" s="5" t="s">
        <v>144</v>
      </c>
      <c r="E77" s="6" t="s">
        <v>213</v>
      </c>
      <c r="F77" s="5" t="s">
        <v>60</v>
      </c>
      <c r="G77" s="5" t="s">
        <v>60</v>
      </c>
      <c r="H77" s="5" t="s">
        <v>39</v>
      </c>
      <c r="I77" s="4">
        <v>1</v>
      </c>
    </row>
    <row r="78" spans="1:9" ht="15.75" thickBot="1" x14ac:dyDescent="0.3">
      <c r="A78" s="36" t="s">
        <v>214</v>
      </c>
      <c r="B78" s="14" t="s">
        <v>383</v>
      </c>
      <c r="C78" s="7">
        <v>23008371</v>
      </c>
      <c r="D78" s="5" t="s">
        <v>67</v>
      </c>
      <c r="E78" s="6" t="s">
        <v>215</v>
      </c>
      <c r="F78" s="5" t="s">
        <v>216</v>
      </c>
      <c r="G78" s="5" t="s">
        <v>217</v>
      </c>
      <c r="H78" s="5" t="s">
        <v>39</v>
      </c>
      <c r="I78" s="16">
        <v>1</v>
      </c>
    </row>
    <row r="79" spans="1:9" ht="15.75" thickBot="1" x14ac:dyDescent="0.3">
      <c r="A79" s="34"/>
      <c r="B79" s="14" t="s">
        <v>384</v>
      </c>
      <c r="C79" s="7">
        <v>23004267</v>
      </c>
      <c r="D79" s="5" t="s">
        <v>98</v>
      </c>
      <c r="E79" s="6" t="s">
        <v>218</v>
      </c>
      <c r="F79" s="5" t="s">
        <v>219</v>
      </c>
      <c r="G79" s="5" t="s">
        <v>72</v>
      </c>
      <c r="H79" s="5" t="s">
        <v>114</v>
      </c>
      <c r="I79" s="4">
        <v>1</v>
      </c>
    </row>
    <row r="80" spans="1:9" ht="15.75" thickBot="1" x14ac:dyDescent="0.3">
      <c r="A80" s="34"/>
      <c r="B80" s="14" t="s">
        <v>381</v>
      </c>
      <c r="C80" s="7">
        <v>23007967</v>
      </c>
      <c r="D80" s="5" t="s">
        <v>35</v>
      </c>
      <c r="E80" s="6" t="s">
        <v>220</v>
      </c>
      <c r="F80" s="5" t="s">
        <v>60</v>
      </c>
      <c r="G80" s="5" t="s">
        <v>60</v>
      </c>
      <c r="H80" s="5" t="s">
        <v>39</v>
      </c>
      <c r="I80" s="18">
        <v>1</v>
      </c>
    </row>
    <row r="81" spans="1:9" ht="15.75" thickBot="1" x14ac:dyDescent="0.3">
      <c r="A81" s="35"/>
      <c r="B81" s="9" t="s">
        <v>382</v>
      </c>
      <c r="C81" s="9">
        <v>23008019</v>
      </c>
      <c r="D81" s="5" t="s">
        <v>67</v>
      </c>
      <c r="E81" s="6" t="s">
        <v>221</v>
      </c>
      <c r="F81" s="5" t="s">
        <v>60</v>
      </c>
      <c r="G81" s="5" t="s">
        <v>60</v>
      </c>
      <c r="H81" s="5" t="s">
        <v>39</v>
      </c>
      <c r="I81" s="18">
        <v>1</v>
      </c>
    </row>
    <row r="82" spans="1:9" ht="15.75" thickBot="1" x14ac:dyDescent="0.3">
      <c r="A82" s="36" t="s">
        <v>222</v>
      </c>
      <c r="B82" s="14" t="s">
        <v>386</v>
      </c>
      <c r="C82" s="7">
        <v>15985569</v>
      </c>
      <c r="D82" s="5" t="s">
        <v>98</v>
      </c>
      <c r="E82" s="6" t="s">
        <v>223</v>
      </c>
      <c r="F82" s="5" t="s">
        <v>224</v>
      </c>
      <c r="G82" s="5" t="s">
        <v>72</v>
      </c>
      <c r="H82" s="5" t="s">
        <v>39</v>
      </c>
      <c r="I82" s="16">
        <v>1</v>
      </c>
    </row>
    <row r="83" spans="1:9" ht="15.75" thickBot="1" x14ac:dyDescent="0.3">
      <c r="A83" s="34"/>
      <c r="B83" s="14" t="s">
        <v>423</v>
      </c>
      <c r="C83" s="7">
        <v>15987291</v>
      </c>
      <c r="D83" s="5" t="s">
        <v>144</v>
      </c>
      <c r="E83" s="6" t="s">
        <v>225</v>
      </c>
      <c r="F83" s="5" t="s">
        <v>226</v>
      </c>
      <c r="G83" s="5" t="s">
        <v>72</v>
      </c>
      <c r="H83" s="5" t="s">
        <v>39</v>
      </c>
      <c r="I83" s="16">
        <v>1</v>
      </c>
    </row>
    <row r="84" spans="1:9" ht="15.75" thickBot="1" x14ac:dyDescent="0.3">
      <c r="A84" s="35"/>
      <c r="B84" s="9" t="s">
        <v>385</v>
      </c>
      <c r="C84" s="9">
        <v>15987011</v>
      </c>
      <c r="D84" s="5" t="s">
        <v>67</v>
      </c>
      <c r="E84" s="6" t="s">
        <v>227</v>
      </c>
      <c r="F84" s="5" t="s">
        <v>228</v>
      </c>
      <c r="G84" s="5" t="s">
        <v>229</v>
      </c>
      <c r="H84" s="5" t="s">
        <v>61</v>
      </c>
      <c r="I84" s="4">
        <v>1</v>
      </c>
    </row>
    <row r="85" spans="1:9" ht="15.75" thickBot="1" x14ac:dyDescent="0.3">
      <c r="A85" s="36" t="s">
        <v>21</v>
      </c>
      <c r="B85" s="14" t="s">
        <v>387</v>
      </c>
      <c r="C85" s="7">
        <v>24769925</v>
      </c>
      <c r="D85" s="5" t="s">
        <v>98</v>
      </c>
      <c r="E85" s="6" t="s">
        <v>230</v>
      </c>
      <c r="F85" s="5" t="s">
        <v>60</v>
      </c>
      <c r="G85" s="5" t="s">
        <v>60</v>
      </c>
      <c r="H85" s="5" t="s">
        <v>39</v>
      </c>
      <c r="I85" s="16">
        <v>1</v>
      </c>
    </row>
    <row r="86" spans="1:9" ht="15.75" thickBot="1" x14ac:dyDescent="0.3">
      <c r="A86" s="34"/>
      <c r="B86" s="14" t="s">
        <v>388</v>
      </c>
      <c r="C86" s="7">
        <v>24770550</v>
      </c>
      <c r="D86" s="5" t="s">
        <v>231</v>
      </c>
      <c r="E86" s="6" t="s">
        <v>232</v>
      </c>
      <c r="F86" s="5" t="s">
        <v>60</v>
      </c>
      <c r="G86" s="5" t="s">
        <v>60</v>
      </c>
      <c r="H86" s="5" t="s">
        <v>39</v>
      </c>
      <c r="I86" s="4">
        <v>1</v>
      </c>
    </row>
    <row r="87" spans="1:9" ht="15.75" thickBot="1" x14ac:dyDescent="0.3">
      <c r="A87" s="35"/>
      <c r="B87" s="9" t="s">
        <v>389</v>
      </c>
      <c r="C87" s="9">
        <v>24769884</v>
      </c>
      <c r="D87" s="5" t="s">
        <v>35</v>
      </c>
      <c r="E87" s="6" t="s">
        <v>233</v>
      </c>
      <c r="F87" s="5" t="s">
        <v>234</v>
      </c>
      <c r="G87" s="5" t="s">
        <v>168</v>
      </c>
      <c r="H87" s="5" t="s">
        <v>61</v>
      </c>
      <c r="I87" s="18">
        <v>1</v>
      </c>
    </row>
    <row r="88" spans="1:9" ht="15.75" thickBot="1" x14ac:dyDescent="0.3">
      <c r="A88" s="36" t="s">
        <v>22</v>
      </c>
      <c r="B88" s="14" t="s">
        <v>390</v>
      </c>
      <c r="C88" s="7">
        <v>24815532</v>
      </c>
      <c r="D88" s="5" t="s">
        <v>144</v>
      </c>
      <c r="E88" s="6" t="s">
        <v>235</v>
      </c>
      <c r="F88" s="5" t="s">
        <v>226</v>
      </c>
      <c r="G88" s="5" t="s">
        <v>72</v>
      </c>
      <c r="H88" s="5" t="s">
        <v>39</v>
      </c>
      <c r="I88" s="16">
        <v>1</v>
      </c>
    </row>
    <row r="89" spans="1:9" ht="15.75" thickBot="1" x14ac:dyDescent="0.3">
      <c r="A89" s="34"/>
      <c r="B89" s="14" t="s">
        <v>391</v>
      </c>
      <c r="C89" s="7">
        <v>24815911</v>
      </c>
      <c r="D89" s="5" t="s">
        <v>55</v>
      </c>
      <c r="E89" s="6" t="s">
        <v>236</v>
      </c>
      <c r="F89" s="5" t="s">
        <v>224</v>
      </c>
      <c r="G89" s="5" t="s">
        <v>72</v>
      </c>
      <c r="H89" s="5" t="s">
        <v>39</v>
      </c>
      <c r="I89" s="16">
        <v>1</v>
      </c>
    </row>
    <row r="90" spans="1:9" ht="15.75" thickBot="1" x14ac:dyDescent="0.3">
      <c r="A90" s="35"/>
      <c r="B90" s="9" t="s">
        <v>392</v>
      </c>
      <c r="C90" s="9">
        <v>24817862</v>
      </c>
      <c r="D90" s="5" t="s">
        <v>35</v>
      </c>
      <c r="E90" s="6" t="s">
        <v>237</v>
      </c>
      <c r="F90" s="5" t="s">
        <v>60</v>
      </c>
      <c r="G90" s="5" t="s">
        <v>60</v>
      </c>
      <c r="H90" s="5" t="s">
        <v>61</v>
      </c>
      <c r="I90" s="4">
        <v>1</v>
      </c>
    </row>
    <row r="91" spans="1:9" ht="15.75" thickBot="1" x14ac:dyDescent="0.3">
      <c r="A91" s="36" t="s">
        <v>238</v>
      </c>
      <c r="B91" s="14" t="s">
        <v>393</v>
      </c>
      <c r="C91" s="7">
        <v>46011973</v>
      </c>
      <c r="D91" s="5" t="s">
        <v>55</v>
      </c>
      <c r="E91" s="6" t="s">
        <v>239</v>
      </c>
      <c r="F91" s="5" t="s">
        <v>240</v>
      </c>
      <c r="G91" s="5" t="s">
        <v>241</v>
      </c>
      <c r="H91" s="5" t="s">
        <v>39</v>
      </c>
      <c r="I91" s="16">
        <v>1</v>
      </c>
    </row>
    <row r="92" spans="1:9" ht="15.75" thickBot="1" x14ac:dyDescent="0.3">
      <c r="A92" s="34"/>
      <c r="B92" s="14" t="s">
        <v>394</v>
      </c>
      <c r="C92" s="7">
        <v>46015618</v>
      </c>
      <c r="D92" s="5" t="s">
        <v>35</v>
      </c>
      <c r="E92" s="6" t="s">
        <v>242</v>
      </c>
      <c r="F92" s="5" t="s">
        <v>60</v>
      </c>
      <c r="G92" s="5" t="s">
        <v>60</v>
      </c>
      <c r="H92" s="5" t="s">
        <v>61</v>
      </c>
      <c r="I92" s="16">
        <v>1</v>
      </c>
    </row>
    <row r="93" spans="1:9" ht="15.75" thickBot="1" x14ac:dyDescent="0.3">
      <c r="A93" s="35"/>
      <c r="B93" s="9" t="s">
        <v>395</v>
      </c>
      <c r="C93" s="9">
        <v>46015516</v>
      </c>
      <c r="D93" s="5" t="s">
        <v>98</v>
      </c>
      <c r="E93" s="6" t="s">
        <v>243</v>
      </c>
      <c r="F93" s="5" t="s">
        <v>244</v>
      </c>
      <c r="G93" s="5" t="s">
        <v>245</v>
      </c>
      <c r="H93" s="5" t="s">
        <v>39</v>
      </c>
      <c r="I93" s="16">
        <v>1</v>
      </c>
    </row>
    <row r="94" spans="1:9" ht="15.75" thickBot="1" x14ac:dyDescent="0.3">
      <c r="A94" s="36" t="s">
        <v>23</v>
      </c>
      <c r="B94" s="14" t="s">
        <v>396</v>
      </c>
      <c r="C94" s="7">
        <v>21406297</v>
      </c>
      <c r="D94" s="5" t="s">
        <v>246</v>
      </c>
      <c r="E94" s="6" t="s">
        <v>247</v>
      </c>
      <c r="F94" s="5" t="s">
        <v>248</v>
      </c>
      <c r="G94" s="5" t="s">
        <v>249</v>
      </c>
      <c r="H94" s="5" t="s">
        <v>39</v>
      </c>
      <c r="I94" s="16">
        <v>1</v>
      </c>
    </row>
    <row r="95" spans="1:9" ht="15.75" thickBot="1" x14ac:dyDescent="0.3">
      <c r="A95" s="34"/>
      <c r="B95" s="14" t="s">
        <v>397</v>
      </c>
      <c r="C95" s="7">
        <v>21407171</v>
      </c>
      <c r="D95" s="5" t="s">
        <v>250</v>
      </c>
      <c r="E95" s="6" t="s">
        <v>251</v>
      </c>
      <c r="F95" s="5" t="s">
        <v>252</v>
      </c>
      <c r="G95" s="5" t="s">
        <v>253</v>
      </c>
      <c r="H95" s="5" t="s">
        <v>39</v>
      </c>
      <c r="I95" s="16">
        <v>1</v>
      </c>
    </row>
    <row r="96" spans="1:9" ht="15.75" thickBot="1" x14ac:dyDescent="0.3">
      <c r="A96" s="35"/>
      <c r="B96" s="5" t="s">
        <v>398</v>
      </c>
      <c r="C96" s="9">
        <v>21405852</v>
      </c>
      <c r="D96" s="5" t="s">
        <v>35</v>
      </c>
      <c r="E96" s="6" t="s">
        <v>254</v>
      </c>
      <c r="F96" s="5" t="s">
        <v>255</v>
      </c>
      <c r="G96" s="5" t="s">
        <v>217</v>
      </c>
      <c r="H96" s="5" t="s">
        <v>114</v>
      </c>
      <c r="I96" s="4">
        <v>1</v>
      </c>
    </row>
    <row r="97" spans="1:9" ht="15.75" thickBot="1" x14ac:dyDescent="0.3">
      <c r="A97" s="36" t="s">
        <v>24</v>
      </c>
      <c r="B97" s="14" t="s">
        <v>399</v>
      </c>
      <c r="C97" s="7">
        <v>1499940</v>
      </c>
      <c r="D97" s="5" t="s">
        <v>256</v>
      </c>
      <c r="E97" s="6" t="s">
        <v>257</v>
      </c>
      <c r="F97" s="5" t="s">
        <v>258</v>
      </c>
      <c r="G97" s="5" t="s">
        <v>259</v>
      </c>
      <c r="H97" s="5" t="s">
        <v>39</v>
      </c>
      <c r="I97" s="16">
        <v>1</v>
      </c>
    </row>
    <row r="98" spans="1:9" ht="15.75" thickBot="1" x14ac:dyDescent="0.3">
      <c r="A98" s="34"/>
      <c r="B98" s="14" t="s">
        <v>400</v>
      </c>
      <c r="C98" s="7">
        <v>1502120</v>
      </c>
      <c r="D98" s="5" t="s">
        <v>67</v>
      </c>
      <c r="E98" s="6" t="s">
        <v>260</v>
      </c>
      <c r="F98" s="5" t="s">
        <v>216</v>
      </c>
      <c r="G98" s="5" t="s">
        <v>217</v>
      </c>
      <c r="H98" s="5" t="s">
        <v>39</v>
      </c>
      <c r="I98" s="16">
        <v>1</v>
      </c>
    </row>
    <row r="99" spans="1:9" ht="15.75" thickBot="1" x14ac:dyDescent="0.3">
      <c r="A99" s="35"/>
      <c r="B99" s="9" t="s">
        <v>401</v>
      </c>
      <c r="C99" s="9">
        <v>1502352</v>
      </c>
      <c r="D99" s="5" t="s">
        <v>55</v>
      </c>
      <c r="E99" s="6" t="s">
        <v>261</v>
      </c>
      <c r="F99" s="5" t="s">
        <v>202</v>
      </c>
      <c r="G99" s="5" t="s">
        <v>187</v>
      </c>
      <c r="H99" s="5" t="s">
        <v>61</v>
      </c>
      <c r="I99" s="4">
        <v>1</v>
      </c>
    </row>
    <row r="100" spans="1:9" ht="15.75" thickBot="1" x14ac:dyDescent="0.3">
      <c r="A100" s="36" t="s">
        <v>26</v>
      </c>
      <c r="B100" s="14" t="s">
        <v>402</v>
      </c>
      <c r="C100" s="7">
        <v>23707455</v>
      </c>
      <c r="D100" s="5" t="s">
        <v>98</v>
      </c>
      <c r="E100" s="6" t="s">
        <v>262</v>
      </c>
      <c r="F100" s="5" t="s">
        <v>263</v>
      </c>
      <c r="G100" s="5" t="s">
        <v>264</v>
      </c>
      <c r="H100" s="5" t="s">
        <v>39</v>
      </c>
      <c r="I100" s="18">
        <v>1</v>
      </c>
    </row>
    <row r="101" spans="1:9" ht="15.75" thickBot="1" x14ac:dyDescent="0.3">
      <c r="A101" s="34"/>
      <c r="B101" s="14" t="s">
        <v>403</v>
      </c>
      <c r="C101" s="7">
        <v>23706202</v>
      </c>
      <c r="D101" s="5" t="s">
        <v>35</v>
      </c>
      <c r="E101" s="6" t="s">
        <v>265</v>
      </c>
      <c r="F101" s="5" t="s">
        <v>60</v>
      </c>
      <c r="G101" s="5" t="s">
        <v>60</v>
      </c>
      <c r="H101" s="5" t="s">
        <v>39</v>
      </c>
      <c r="I101" s="18">
        <v>1</v>
      </c>
    </row>
    <row r="102" spans="1:9" ht="15.75" thickBot="1" x14ac:dyDescent="0.3">
      <c r="A102" s="34"/>
      <c r="B102" s="14" t="s">
        <v>406</v>
      </c>
      <c r="C102" s="7">
        <v>23709391</v>
      </c>
      <c r="D102" s="5" t="s">
        <v>98</v>
      </c>
      <c r="E102" s="6" t="s">
        <v>266</v>
      </c>
      <c r="F102" s="5" t="s">
        <v>60</v>
      </c>
      <c r="G102" s="5" t="s">
        <v>60</v>
      </c>
      <c r="H102" s="5" t="s">
        <v>61</v>
      </c>
      <c r="I102" s="16">
        <v>1</v>
      </c>
    </row>
    <row r="103" spans="1:9" ht="15.75" thickBot="1" x14ac:dyDescent="0.3">
      <c r="A103" s="34"/>
      <c r="B103" s="14" t="s">
        <v>404</v>
      </c>
      <c r="C103" s="7">
        <v>23708831</v>
      </c>
      <c r="D103" s="5" t="s">
        <v>98</v>
      </c>
      <c r="E103" s="6" t="s">
        <v>267</v>
      </c>
      <c r="F103" s="5" t="s">
        <v>268</v>
      </c>
      <c r="G103" s="5" t="s">
        <v>72</v>
      </c>
      <c r="H103" s="5" t="s">
        <v>61</v>
      </c>
      <c r="I103" s="4">
        <v>1</v>
      </c>
    </row>
    <row r="104" spans="1:9" ht="15.75" thickBot="1" x14ac:dyDescent="0.3">
      <c r="A104" s="35"/>
      <c r="B104" s="9" t="s">
        <v>405</v>
      </c>
      <c r="C104" s="9">
        <v>23710311</v>
      </c>
      <c r="D104" s="5" t="s">
        <v>55</v>
      </c>
      <c r="E104" s="6" t="s">
        <v>269</v>
      </c>
      <c r="F104" s="5" t="s">
        <v>60</v>
      </c>
      <c r="G104" s="5" t="s">
        <v>60</v>
      </c>
      <c r="H104" s="5" t="s">
        <v>61</v>
      </c>
      <c r="I104" s="18">
        <v>1</v>
      </c>
    </row>
    <row r="105" spans="1:9" ht="15.75" thickBot="1" x14ac:dyDescent="0.3">
      <c r="A105" s="36" t="s">
        <v>270</v>
      </c>
      <c r="B105" s="14" t="s">
        <v>407</v>
      </c>
      <c r="C105" s="7">
        <v>35067373</v>
      </c>
      <c r="D105" s="5" t="s">
        <v>55</v>
      </c>
      <c r="E105" s="6" t="s">
        <v>271</v>
      </c>
      <c r="F105" s="5" t="s">
        <v>272</v>
      </c>
      <c r="G105" s="5" t="s">
        <v>273</v>
      </c>
      <c r="H105" s="5" t="s">
        <v>39</v>
      </c>
      <c r="I105" s="16">
        <v>1</v>
      </c>
    </row>
    <row r="106" spans="1:9" ht="15.75" thickBot="1" x14ac:dyDescent="0.3">
      <c r="A106" s="34"/>
      <c r="B106" s="14" t="s">
        <v>408</v>
      </c>
      <c r="C106" s="7">
        <v>35066730</v>
      </c>
      <c r="D106" s="5" t="s">
        <v>274</v>
      </c>
      <c r="E106" s="6" t="s">
        <v>275</v>
      </c>
      <c r="F106" s="5" t="s">
        <v>60</v>
      </c>
      <c r="G106" s="5" t="s">
        <v>60</v>
      </c>
      <c r="H106" s="5" t="s">
        <v>39</v>
      </c>
      <c r="I106" s="4">
        <v>1</v>
      </c>
    </row>
    <row r="107" spans="1:9" ht="15.75" thickBot="1" x14ac:dyDescent="0.3">
      <c r="A107" s="35"/>
      <c r="B107" s="5" t="s">
        <v>409</v>
      </c>
      <c r="C107" s="9">
        <v>35070565</v>
      </c>
      <c r="D107" s="5" t="s">
        <v>276</v>
      </c>
      <c r="E107" s="6" t="s">
        <v>277</v>
      </c>
      <c r="F107" s="5" t="s">
        <v>60</v>
      </c>
      <c r="G107" s="5" t="s">
        <v>60</v>
      </c>
      <c r="H107" s="5" t="s">
        <v>61</v>
      </c>
      <c r="I107" s="18">
        <v>1</v>
      </c>
    </row>
    <row r="108" spans="1:9" ht="15.75" thickBot="1" x14ac:dyDescent="0.3">
      <c r="A108" s="36" t="s">
        <v>25</v>
      </c>
      <c r="B108" s="14" t="s">
        <v>410</v>
      </c>
      <c r="C108" s="7">
        <v>39528405</v>
      </c>
      <c r="D108" s="5" t="s">
        <v>55</v>
      </c>
      <c r="E108" s="6" t="s">
        <v>278</v>
      </c>
      <c r="F108" s="5" t="s">
        <v>170</v>
      </c>
      <c r="G108" s="5" t="s">
        <v>171</v>
      </c>
      <c r="H108" s="5" t="s">
        <v>39</v>
      </c>
      <c r="I108" s="18">
        <v>1</v>
      </c>
    </row>
    <row r="109" spans="1:9" ht="15.75" thickBot="1" x14ac:dyDescent="0.3">
      <c r="A109" s="35"/>
      <c r="B109" s="9" t="s">
        <v>411</v>
      </c>
      <c r="C109" s="9">
        <v>39527580</v>
      </c>
      <c r="D109" s="5" t="s">
        <v>55</v>
      </c>
      <c r="E109" s="6" t="s">
        <v>279</v>
      </c>
      <c r="F109" s="5" t="s">
        <v>60</v>
      </c>
      <c r="G109" s="5" t="s">
        <v>60</v>
      </c>
      <c r="H109" s="5" t="s">
        <v>39</v>
      </c>
      <c r="I109" s="16">
        <v>1</v>
      </c>
    </row>
    <row r="110" spans="1:9" ht="15.75" thickBot="1" x14ac:dyDescent="0.3">
      <c r="A110" s="36" t="s">
        <v>13</v>
      </c>
      <c r="B110" s="14" t="s">
        <v>412</v>
      </c>
      <c r="C110" s="7">
        <v>21113191</v>
      </c>
      <c r="D110" s="5" t="s">
        <v>55</v>
      </c>
      <c r="E110" s="6" t="s">
        <v>280</v>
      </c>
      <c r="F110" s="5" t="s">
        <v>281</v>
      </c>
      <c r="G110" s="5" t="s">
        <v>282</v>
      </c>
      <c r="H110" s="5" t="s">
        <v>39</v>
      </c>
      <c r="I110" s="16">
        <v>1</v>
      </c>
    </row>
    <row r="111" spans="1:9" ht="15.75" thickBot="1" x14ac:dyDescent="0.3">
      <c r="A111" s="34"/>
      <c r="B111" s="14" t="s">
        <v>413</v>
      </c>
      <c r="C111" s="7">
        <v>21116731</v>
      </c>
      <c r="D111" s="5" t="s">
        <v>55</v>
      </c>
      <c r="E111" s="6" t="s">
        <v>283</v>
      </c>
      <c r="F111" s="5" t="s">
        <v>284</v>
      </c>
      <c r="G111" s="5" t="s">
        <v>285</v>
      </c>
      <c r="H111" s="5" t="s">
        <v>39</v>
      </c>
      <c r="I111" s="16">
        <v>1</v>
      </c>
    </row>
    <row r="112" spans="1:9" ht="15.75" thickBot="1" x14ac:dyDescent="0.3">
      <c r="A112" s="35"/>
      <c r="B112" s="9" t="s">
        <v>414</v>
      </c>
      <c r="C112" s="9">
        <v>21116878</v>
      </c>
      <c r="D112" s="5" t="s">
        <v>55</v>
      </c>
      <c r="E112" s="6" t="s">
        <v>286</v>
      </c>
      <c r="F112" s="5" t="s">
        <v>212</v>
      </c>
      <c r="G112" s="5" t="s">
        <v>208</v>
      </c>
      <c r="H112" s="5" t="s">
        <v>114</v>
      </c>
      <c r="I112" s="16">
        <v>1</v>
      </c>
    </row>
    <row r="113" spans="1:9" ht="15.75" thickBot="1" x14ac:dyDescent="0.3">
      <c r="A113" s="36" t="s">
        <v>12</v>
      </c>
      <c r="B113" s="17" t="s">
        <v>417</v>
      </c>
      <c r="C113" s="7">
        <v>7269418</v>
      </c>
      <c r="D113" s="5" t="s">
        <v>55</v>
      </c>
      <c r="E113" s="6" t="s">
        <v>287</v>
      </c>
      <c r="F113" s="5" t="s">
        <v>102</v>
      </c>
      <c r="G113" s="5" t="s">
        <v>103</v>
      </c>
      <c r="H113" s="5" t="s">
        <v>39</v>
      </c>
      <c r="I113" s="4">
        <v>1</v>
      </c>
    </row>
    <row r="114" spans="1:9" ht="15.75" thickBot="1" x14ac:dyDescent="0.3">
      <c r="A114" s="34"/>
      <c r="B114" s="14" t="s">
        <v>415</v>
      </c>
      <c r="C114" s="7">
        <v>7269966</v>
      </c>
      <c r="D114" s="5" t="s">
        <v>98</v>
      </c>
      <c r="E114" s="6" t="s">
        <v>288</v>
      </c>
      <c r="F114" s="5" t="s">
        <v>289</v>
      </c>
      <c r="G114" s="5" t="s">
        <v>290</v>
      </c>
      <c r="H114" s="5" t="s">
        <v>39</v>
      </c>
      <c r="I114" s="16">
        <v>1</v>
      </c>
    </row>
    <row r="115" spans="1:9" ht="15.75" thickBot="1" x14ac:dyDescent="0.3">
      <c r="A115" s="35"/>
      <c r="B115" s="9" t="s">
        <v>416</v>
      </c>
      <c r="C115" s="9">
        <v>7269388</v>
      </c>
      <c r="D115" s="5" t="s">
        <v>98</v>
      </c>
      <c r="E115" s="6" t="s">
        <v>291</v>
      </c>
      <c r="F115" s="5" t="s">
        <v>212</v>
      </c>
      <c r="G115" s="5" t="s">
        <v>208</v>
      </c>
      <c r="H115" s="5" t="s">
        <v>114</v>
      </c>
      <c r="I115" s="4">
        <v>1</v>
      </c>
    </row>
    <row r="116" spans="1:9" ht="15.75" thickBot="1" x14ac:dyDescent="0.3">
      <c r="A116" s="36" t="s">
        <v>292</v>
      </c>
      <c r="B116" s="14" t="s">
        <v>418</v>
      </c>
      <c r="C116" s="7">
        <v>10233106</v>
      </c>
      <c r="D116" s="5" t="s">
        <v>98</v>
      </c>
      <c r="E116" s="6" t="s">
        <v>293</v>
      </c>
      <c r="F116" s="5" t="s">
        <v>294</v>
      </c>
      <c r="G116" s="5" t="s">
        <v>168</v>
      </c>
      <c r="H116" s="5" t="s">
        <v>114</v>
      </c>
      <c r="I116" s="16">
        <v>1</v>
      </c>
    </row>
    <row r="117" spans="1:9" ht="15.75" thickBot="1" x14ac:dyDescent="0.3">
      <c r="A117" s="35"/>
      <c r="B117" s="9" t="s">
        <v>419</v>
      </c>
      <c r="C117" s="9">
        <v>10232512</v>
      </c>
      <c r="D117" s="5" t="s">
        <v>55</v>
      </c>
      <c r="E117" s="6" t="s">
        <v>295</v>
      </c>
      <c r="F117" s="5" t="s">
        <v>296</v>
      </c>
      <c r="G117" s="5" t="s">
        <v>264</v>
      </c>
      <c r="H117" s="5" t="s">
        <v>39</v>
      </c>
      <c r="I117" s="4">
        <v>1</v>
      </c>
    </row>
    <row r="118" spans="1:9" ht="15.75" thickBot="1" x14ac:dyDescent="0.3">
      <c r="A118" s="27" t="s">
        <v>3</v>
      </c>
      <c r="B118" s="13" t="s">
        <v>420</v>
      </c>
      <c r="C118" s="4">
        <v>21391650</v>
      </c>
      <c r="D118" s="5" t="s">
        <v>297</v>
      </c>
      <c r="E118" s="6" t="s">
        <v>298</v>
      </c>
      <c r="F118" s="5" t="s">
        <v>299</v>
      </c>
      <c r="G118" s="5" t="s">
        <v>300</v>
      </c>
      <c r="H118" s="5" t="s">
        <v>39</v>
      </c>
      <c r="I118" s="16">
        <v>1</v>
      </c>
    </row>
    <row r="119" spans="1:9" ht="15.75" thickBot="1" x14ac:dyDescent="0.3">
      <c r="A119" s="28"/>
      <c r="B119" s="13" t="s">
        <v>421</v>
      </c>
      <c r="C119" s="4">
        <v>21393272</v>
      </c>
      <c r="D119" s="5" t="s">
        <v>301</v>
      </c>
      <c r="E119" s="6" t="s">
        <v>302</v>
      </c>
      <c r="F119" s="5" t="s">
        <v>303</v>
      </c>
      <c r="G119" s="5" t="s">
        <v>304</v>
      </c>
      <c r="H119" s="5" t="s">
        <v>39</v>
      </c>
      <c r="I119" s="4">
        <v>1</v>
      </c>
    </row>
    <row r="120" spans="1:9" ht="15.75" thickBot="1" x14ac:dyDescent="0.3">
      <c r="A120" s="29"/>
      <c r="B120" s="10" t="s">
        <v>422</v>
      </c>
      <c r="C120" s="8">
        <v>21393302</v>
      </c>
      <c r="D120" s="5" t="s">
        <v>98</v>
      </c>
      <c r="E120" s="6" t="s">
        <v>305</v>
      </c>
      <c r="F120" s="5" t="s">
        <v>123</v>
      </c>
      <c r="G120" s="5" t="s">
        <v>124</v>
      </c>
      <c r="H120" s="5" t="s">
        <v>114</v>
      </c>
      <c r="I120" s="18">
        <v>0.5</v>
      </c>
    </row>
    <row r="121" spans="1:9" x14ac:dyDescent="0.25">
      <c r="I121" s="26"/>
    </row>
    <row r="122" spans="1:9" s="19" customFormat="1" ht="15.75" x14ac:dyDescent="0.25">
      <c r="A122" s="25"/>
      <c r="B122" s="20" t="s">
        <v>424</v>
      </c>
      <c r="C122" s="3"/>
      <c r="I122" s="3"/>
    </row>
  </sheetData>
  <mergeCells count="37">
    <mergeCell ref="A108:A109"/>
    <mergeCell ref="A110:A112"/>
    <mergeCell ref="A113:A115"/>
    <mergeCell ref="A116:A117"/>
    <mergeCell ref="A118:A120"/>
    <mergeCell ref="A1:AD1"/>
    <mergeCell ref="A3:AD3"/>
    <mergeCell ref="A88:A90"/>
    <mergeCell ref="A91:A93"/>
    <mergeCell ref="A94:A96"/>
    <mergeCell ref="A42:A45"/>
    <mergeCell ref="A46:A48"/>
    <mergeCell ref="A50:A54"/>
    <mergeCell ref="A55:A57"/>
    <mergeCell ref="A58:A60"/>
    <mergeCell ref="A61:A64"/>
    <mergeCell ref="A24:A26"/>
    <mergeCell ref="A27:A29"/>
    <mergeCell ref="A30:A31"/>
    <mergeCell ref="A32:A34"/>
    <mergeCell ref="A36:A38"/>
    <mergeCell ref="A97:A99"/>
    <mergeCell ref="A100:A104"/>
    <mergeCell ref="A105:A107"/>
    <mergeCell ref="A65:A68"/>
    <mergeCell ref="A69:A73"/>
    <mergeCell ref="A74:A77"/>
    <mergeCell ref="A78:A81"/>
    <mergeCell ref="A82:A84"/>
    <mergeCell ref="A85:A87"/>
    <mergeCell ref="A39:A41"/>
    <mergeCell ref="A6:A8"/>
    <mergeCell ref="A9:A10"/>
    <mergeCell ref="A11:A13"/>
    <mergeCell ref="A14:A16"/>
    <mergeCell ref="A17:A20"/>
    <mergeCell ref="A21:A23"/>
  </mergeCells>
  <conditionalFormatting sqref="A1">
    <cfRule type="cellIs" dxfId="1" priority="2" operator="equal">
      <formula>1</formula>
    </cfRule>
  </conditionalFormatting>
  <conditionalFormatting sqref="A3">
    <cfRule type="cellIs" dxfId="0" priority="1" operator="equal">
      <formula>1</formula>
    </cfRule>
  </conditionalFormatting>
  <pageMargins left="0.511811024" right="0.511811024" top="0.78740157499999996" bottom="0.78740157499999996" header="0.31496062000000002" footer="0.31496062000000002"/>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Suppl Mat Table 4</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ollitrault</dc:creator>
  <cp:lastModifiedBy>Fabienne Micheli</cp:lastModifiedBy>
  <dcterms:created xsi:type="dcterms:W3CDTF">2019-02-13T12:26:21Z</dcterms:created>
  <dcterms:modified xsi:type="dcterms:W3CDTF">2019-03-26T14:13:31Z</dcterms:modified>
</cp:coreProperties>
</file>